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527"/>
  <workbookPr filterPrivacy="1"/>
  <xr:revisionPtr revIDLastSave="0" documentId="13_ncr:1_{21E0D972-32EA-4932-B6AF-EDCB455AFCAB}" xr6:coauthVersionLast="45" xr6:coauthVersionMax="45" xr10:uidLastSave="{00000000-0000-0000-0000-000000000000}"/>
  <bookViews>
    <workbookView xWindow="-118" yWindow="-118" windowWidth="25370" windowHeight="13759" activeTab="1" xr2:uid="{00000000-000D-0000-FFFF-FFFF00000000}"/>
  </bookViews>
  <sheets>
    <sheet name="Total" sheetId="3" r:id="rId1"/>
    <sheet name="Exclude meaningless Cytokines" sheetId="1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147" uniqueCount="107">
  <si>
    <t>CAF-1</t>
  </si>
  <si>
    <t>NF-1</t>
  </si>
  <si>
    <t>NF-2</t>
  </si>
  <si>
    <t>NF-3</t>
  </si>
  <si>
    <t>NF-4</t>
  </si>
  <si>
    <t>CAF/NF</t>
  </si>
  <si>
    <t>ANG</t>
  </si>
  <si>
    <t>BDNF</t>
  </si>
  <si>
    <t>CCL11</t>
  </si>
  <si>
    <t>CSF2</t>
  </si>
  <si>
    <t>CSF3</t>
  </si>
  <si>
    <t>ENA-78</t>
  </si>
  <si>
    <t>FGF4</t>
  </si>
  <si>
    <t>FGF7</t>
  </si>
  <si>
    <t>GDNF</t>
  </si>
  <si>
    <t>HGF</t>
  </si>
  <si>
    <t>IGFBP3</t>
  </si>
  <si>
    <t>IGFPBP1</t>
  </si>
  <si>
    <t>IL-10</t>
  </si>
  <si>
    <t>IL-13</t>
  </si>
  <si>
    <t>IL-15</t>
  </si>
  <si>
    <t>IL-1alpha</t>
  </si>
  <si>
    <t>IL-1beta</t>
  </si>
  <si>
    <t>IL-4</t>
  </si>
  <si>
    <t>IL-5</t>
  </si>
  <si>
    <t>IL-6</t>
  </si>
  <si>
    <t>IL-7</t>
  </si>
  <si>
    <t>IL-8</t>
  </si>
  <si>
    <t>IP-10</t>
  </si>
  <si>
    <t>LEPTIN</t>
  </si>
  <si>
    <t>LIF</t>
  </si>
  <si>
    <t>MCP-2</t>
  </si>
  <si>
    <t>MCP-3</t>
  </si>
  <si>
    <t>MIF</t>
  </si>
  <si>
    <t>MIP-1beta</t>
  </si>
  <si>
    <t>MIP-3alpha</t>
  </si>
  <si>
    <t>OPG</t>
  </si>
  <si>
    <t>OPN</t>
  </si>
  <si>
    <t>RANTES</t>
  </si>
  <si>
    <t>TGF-beta1</t>
  </si>
  <si>
    <t>TGF-beta2</t>
  </si>
  <si>
    <t>TIMP1</t>
  </si>
  <si>
    <t>TIMP2</t>
  </si>
  <si>
    <t>TNF-alpha</t>
  </si>
  <si>
    <t>TNF-beta</t>
  </si>
  <si>
    <t>VEGF-A</t>
  </si>
  <si>
    <t>T-test p-value</t>
  </si>
  <si>
    <t>Cytokine</t>
  </si>
  <si>
    <t>CAF-MeanValume</t>
    <phoneticPr fontId="2" type="noConversion"/>
  </si>
  <si>
    <t>NF-MeanValume</t>
    <phoneticPr fontId="2" type="noConversion"/>
  </si>
  <si>
    <t>Name</t>
  </si>
  <si>
    <t>BLC</t>
  </si>
  <si>
    <t>CCL24</t>
  </si>
  <si>
    <t>CCL26</t>
  </si>
  <si>
    <t>CKbeta8-1</t>
  </si>
  <si>
    <t>CSF1</t>
  </si>
  <si>
    <t>CX3CL1</t>
  </si>
  <si>
    <t>EGF</t>
  </si>
  <si>
    <t>FGF6</t>
  </si>
  <si>
    <t>FGF9</t>
  </si>
  <si>
    <t>Flt-3LG</t>
  </si>
  <si>
    <t>GCP-2</t>
  </si>
  <si>
    <t>GRO</t>
  </si>
  <si>
    <t>GRO-alpha</t>
  </si>
  <si>
    <t>I-309</t>
  </si>
  <si>
    <t>IFN-gamma</t>
  </si>
  <si>
    <t>IGF-I</t>
  </si>
  <si>
    <t>IGFBP2</t>
  </si>
  <si>
    <t>IGFBP4</t>
  </si>
  <si>
    <t>IL-12p40/70</t>
  </si>
  <si>
    <t>IL-16</t>
  </si>
  <si>
    <t>IL-2</t>
  </si>
  <si>
    <t>IL-3</t>
  </si>
  <si>
    <t>LIGHT</t>
  </si>
  <si>
    <t>MCP-1</t>
  </si>
  <si>
    <t>MCP4</t>
  </si>
  <si>
    <t>MDC</t>
  </si>
  <si>
    <t>MIG</t>
  </si>
  <si>
    <t>MIP-1delta</t>
  </si>
  <si>
    <t>NAP-2</t>
  </si>
  <si>
    <t>NEG</t>
  </si>
  <si>
    <t>NT-3</t>
  </si>
  <si>
    <t>NT-4</t>
  </si>
  <si>
    <t>OSM</t>
  </si>
  <si>
    <t>PARC</t>
  </si>
  <si>
    <t>PDGF-BB</t>
  </si>
  <si>
    <t>PLGF</t>
  </si>
  <si>
    <t>POS1</t>
  </si>
  <si>
    <t>POS2</t>
  </si>
  <si>
    <t>POS3</t>
  </si>
  <si>
    <t>SCF</t>
  </si>
  <si>
    <t>SDF-1</t>
  </si>
  <si>
    <t>TARC</t>
  </si>
  <si>
    <t>TGF-beta3</t>
  </si>
  <si>
    <t>THPO</t>
  </si>
  <si>
    <t>NF1</t>
    <phoneticPr fontId="2" type="noConversion"/>
  </si>
  <si>
    <t>NF2</t>
    <phoneticPr fontId="2" type="noConversion"/>
  </si>
  <si>
    <t>CAF3</t>
    <phoneticPr fontId="2" type="noConversion"/>
  </si>
  <si>
    <t>CAF4</t>
    <phoneticPr fontId="2" type="noConversion"/>
  </si>
  <si>
    <t>CAF1</t>
    <phoneticPr fontId="2" type="noConversion"/>
  </si>
  <si>
    <t>CAF2</t>
    <phoneticPr fontId="2" type="noConversion"/>
  </si>
  <si>
    <t>NF3</t>
    <phoneticPr fontId="2" type="noConversion"/>
  </si>
  <si>
    <t>NF4</t>
    <phoneticPr fontId="2" type="noConversion"/>
  </si>
  <si>
    <t>CAF-3</t>
    <phoneticPr fontId="2" type="noConversion"/>
  </si>
  <si>
    <t>CAF-4</t>
    <phoneticPr fontId="2" type="noConversion"/>
  </si>
  <si>
    <t>CAF-2</t>
    <phoneticPr fontId="2" type="noConversion"/>
  </si>
  <si>
    <t xml:space="preserve">value less than 200, suggesting the singal is too low, which should be excluded 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等线"/>
      <family val="2"/>
      <scheme val="minor"/>
    </font>
    <font>
      <sz val="11"/>
      <color theme="1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b/>
      <sz val="11"/>
      <color theme="1"/>
      <name val="等线"/>
      <family val="3"/>
      <charset val="134"/>
      <scheme val="minor"/>
    </font>
    <font>
      <b/>
      <sz val="10"/>
      <color theme="1"/>
      <name val="Times New Roman"/>
      <family val="1"/>
    </font>
    <font>
      <sz val="10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00B0F0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2">
    <xf numFmtId="0" fontId="0" fillId="0" borderId="0"/>
    <xf numFmtId="0" fontId="1" fillId="0" borderId="0">
      <alignment vertical="center"/>
    </xf>
  </cellStyleXfs>
  <cellXfs count="7">
    <xf numFmtId="0" fontId="0" fillId="0" borderId="0" xfId="0"/>
    <xf numFmtId="0" fontId="0" fillId="0" borderId="0" xfId="0" applyAlignment="1">
      <alignment horizontal="left"/>
    </xf>
    <xf numFmtId="0" fontId="0" fillId="2" borderId="0" xfId="0" applyFill="1"/>
    <xf numFmtId="0" fontId="0" fillId="2" borderId="0" xfId="0" applyFill="1" applyAlignment="1">
      <alignment horizontal="left"/>
    </xf>
    <xf numFmtId="0" fontId="3" fillId="2" borderId="0" xfId="0" applyFont="1" applyFill="1" applyAlignment="1">
      <alignment horizontal="left"/>
    </xf>
    <xf numFmtId="0" fontId="4" fillId="3" borderId="1" xfId="0" applyFont="1" applyFill="1" applyBorder="1" applyAlignment="1">
      <alignment horizontal="left" vertical="center"/>
    </xf>
    <xf numFmtId="0" fontId="5" fillId="0" borderId="1" xfId="0" applyFont="1" applyBorder="1" applyAlignment="1">
      <alignment horizontal="left" vertical="center"/>
    </xf>
  </cellXfs>
  <cellStyles count="2">
    <cellStyle name="常规" xfId="0" builtinId="0"/>
    <cellStyle name="常规 2" xfId="1" xr:uid="{00000000-0005-0000-0000-000001000000}"/>
  </cellStyles>
  <dxfs count="3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85"/>
  <sheetViews>
    <sheetView workbookViewId="0">
      <selection activeCell="J1" sqref="J1:J1048576"/>
    </sheetView>
  </sheetViews>
  <sheetFormatPr defaultRowHeight="14.4" x14ac:dyDescent="0.25"/>
  <sheetData>
    <row r="1" spans="1:11" x14ac:dyDescent="0.25">
      <c r="A1" s="5" t="s">
        <v>50</v>
      </c>
      <c r="B1" s="5" t="s">
        <v>99</v>
      </c>
      <c r="C1" s="5" t="s">
        <v>100</v>
      </c>
      <c r="D1" s="5" t="s">
        <v>97</v>
      </c>
      <c r="E1" s="5" t="s">
        <v>98</v>
      </c>
      <c r="F1" s="5" t="s">
        <v>95</v>
      </c>
      <c r="G1" s="5" t="s">
        <v>96</v>
      </c>
      <c r="H1" s="5" t="s">
        <v>101</v>
      </c>
      <c r="I1" s="5" t="s">
        <v>102</v>
      </c>
    </row>
    <row r="2" spans="1:11" x14ac:dyDescent="0.25">
      <c r="A2" s="6" t="s">
        <v>6</v>
      </c>
      <c r="B2" s="6">
        <v>47061.5</v>
      </c>
      <c r="C2" s="6">
        <v>32346.5</v>
      </c>
      <c r="D2" s="6">
        <v>30963.5</v>
      </c>
      <c r="E2" s="6">
        <v>45458.5</v>
      </c>
      <c r="F2" s="6">
        <v>29423</v>
      </c>
      <c r="G2" s="6">
        <v>8593</v>
      </c>
      <c r="H2" s="6">
        <v>16280.5</v>
      </c>
      <c r="I2" s="6">
        <v>42181</v>
      </c>
    </row>
    <row r="3" spans="1:11" x14ac:dyDescent="0.25">
      <c r="A3" s="6" t="s">
        <v>7</v>
      </c>
      <c r="B3" s="6">
        <v>806</v>
      </c>
      <c r="C3" s="6">
        <v>1935</v>
      </c>
      <c r="D3" s="6">
        <v>105</v>
      </c>
      <c r="E3" s="6">
        <v>285.5</v>
      </c>
      <c r="F3" s="6">
        <v>90.5</v>
      </c>
      <c r="G3" s="6">
        <v>101</v>
      </c>
      <c r="H3" s="6">
        <v>215.5</v>
      </c>
      <c r="I3" s="6">
        <v>257</v>
      </c>
    </row>
    <row r="4" spans="1:11" x14ac:dyDescent="0.25">
      <c r="A4" s="6" t="s">
        <v>51</v>
      </c>
      <c r="B4" s="6">
        <v>12</v>
      </c>
      <c r="C4" s="6">
        <v>21.5</v>
      </c>
      <c r="D4" s="6">
        <v>15</v>
      </c>
      <c r="E4" s="6">
        <v>17.5</v>
      </c>
      <c r="F4" s="6">
        <v>33</v>
      </c>
      <c r="G4" s="6">
        <v>40</v>
      </c>
      <c r="H4" s="6">
        <v>8</v>
      </c>
      <c r="I4" s="6">
        <v>11</v>
      </c>
      <c r="J4" s="6"/>
      <c r="K4" t="s">
        <v>106</v>
      </c>
    </row>
    <row r="5" spans="1:11" x14ac:dyDescent="0.25">
      <c r="A5" s="6" t="s">
        <v>8</v>
      </c>
      <c r="B5" s="6">
        <v>5375</v>
      </c>
      <c r="C5" s="6">
        <v>4604.5</v>
      </c>
      <c r="D5" s="6">
        <v>10782.5</v>
      </c>
      <c r="E5" s="6">
        <v>6755</v>
      </c>
      <c r="F5" s="6">
        <v>9434.5</v>
      </c>
      <c r="G5" s="6">
        <v>9262</v>
      </c>
      <c r="H5" s="6">
        <v>8</v>
      </c>
      <c r="I5" s="6">
        <v>886.5</v>
      </c>
    </row>
    <row r="6" spans="1:11" x14ac:dyDescent="0.25">
      <c r="A6" s="6" t="s">
        <v>52</v>
      </c>
      <c r="B6" s="6">
        <v>12</v>
      </c>
      <c r="C6" s="6">
        <v>5.5</v>
      </c>
      <c r="D6" s="6">
        <v>11</v>
      </c>
      <c r="E6" s="6">
        <v>10.5</v>
      </c>
      <c r="F6" s="6">
        <v>5.5</v>
      </c>
      <c r="G6" s="6">
        <v>33</v>
      </c>
      <c r="H6" s="6">
        <v>8</v>
      </c>
      <c r="I6" s="6">
        <v>11</v>
      </c>
    </row>
    <row r="7" spans="1:11" x14ac:dyDescent="0.25">
      <c r="A7" s="6" t="s">
        <v>53</v>
      </c>
      <c r="B7" s="6">
        <v>22</v>
      </c>
      <c r="C7" s="6">
        <v>111</v>
      </c>
      <c r="D7" s="6">
        <v>140.5</v>
      </c>
      <c r="E7" s="6">
        <v>89.5</v>
      </c>
      <c r="F7" s="6">
        <v>152.5</v>
      </c>
      <c r="G7" s="6">
        <v>188.5</v>
      </c>
      <c r="H7" s="6">
        <v>50.5</v>
      </c>
      <c r="I7" s="6">
        <v>11</v>
      </c>
    </row>
    <row r="8" spans="1:11" x14ac:dyDescent="0.25">
      <c r="A8" s="6" t="s">
        <v>54</v>
      </c>
      <c r="B8" s="6">
        <v>12</v>
      </c>
      <c r="C8" s="6">
        <v>9</v>
      </c>
      <c r="D8" s="6">
        <v>11</v>
      </c>
      <c r="E8" s="6">
        <v>5.5</v>
      </c>
      <c r="F8" s="6">
        <v>29</v>
      </c>
      <c r="G8" s="6">
        <v>45</v>
      </c>
      <c r="H8" s="6">
        <v>8</v>
      </c>
      <c r="I8" s="6">
        <v>11</v>
      </c>
    </row>
    <row r="9" spans="1:11" x14ac:dyDescent="0.25">
      <c r="A9" s="6" t="s">
        <v>55</v>
      </c>
      <c r="B9" s="6">
        <v>12</v>
      </c>
      <c r="C9" s="6">
        <v>8</v>
      </c>
      <c r="D9" s="6">
        <v>11</v>
      </c>
      <c r="E9" s="6">
        <v>48</v>
      </c>
      <c r="F9" s="6">
        <v>44.5</v>
      </c>
      <c r="G9" s="6">
        <v>61</v>
      </c>
      <c r="H9" s="6">
        <v>8</v>
      </c>
      <c r="I9" s="6">
        <v>11</v>
      </c>
    </row>
    <row r="10" spans="1:11" x14ac:dyDescent="0.25">
      <c r="A10" s="6" t="s">
        <v>9</v>
      </c>
      <c r="B10" s="6">
        <v>239.5</v>
      </c>
      <c r="C10" s="6">
        <v>366</v>
      </c>
      <c r="D10" s="6">
        <v>2639.5</v>
      </c>
      <c r="E10" s="6">
        <v>2421.5</v>
      </c>
      <c r="F10" s="6">
        <v>1120.5</v>
      </c>
      <c r="G10" s="6">
        <v>132</v>
      </c>
      <c r="H10" s="6">
        <v>39619</v>
      </c>
      <c r="I10" s="6">
        <v>25793.5</v>
      </c>
    </row>
    <row r="11" spans="1:11" x14ac:dyDescent="0.25">
      <c r="A11" s="6" t="s">
        <v>10</v>
      </c>
      <c r="B11" s="6">
        <v>118.5</v>
      </c>
      <c r="C11" s="6">
        <v>210.5</v>
      </c>
      <c r="D11" s="6">
        <v>1377</v>
      </c>
      <c r="E11" s="6">
        <v>186.5</v>
      </c>
      <c r="F11" s="6">
        <v>125</v>
      </c>
      <c r="G11" s="6">
        <v>98.5</v>
      </c>
      <c r="H11" s="6">
        <v>364</v>
      </c>
      <c r="I11" s="6">
        <v>333</v>
      </c>
    </row>
    <row r="12" spans="1:11" x14ac:dyDescent="0.25">
      <c r="A12" s="6" t="s">
        <v>56</v>
      </c>
      <c r="B12" s="6">
        <v>12</v>
      </c>
      <c r="C12" s="6">
        <v>10</v>
      </c>
      <c r="D12" s="6">
        <v>424.5</v>
      </c>
      <c r="E12" s="6">
        <v>133</v>
      </c>
      <c r="F12" s="6">
        <v>84.5</v>
      </c>
      <c r="G12" s="6">
        <v>37</v>
      </c>
      <c r="H12" s="6">
        <v>154.5</v>
      </c>
      <c r="I12" s="6">
        <v>260.5</v>
      </c>
    </row>
    <row r="13" spans="1:11" x14ac:dyDescent="0.25">
      <c r="A13" s="6" t="s">
        <v>57</v>
      </c>
      <c r="B13" s="6">
        <v>12</v>
      </c>
      <c r="C13" s="6">
        <v>10</v>
      </c>
      <c r="D13" s="6">
        <v>11</v>
      </c>
      <c r="E13" s="6">
        <v>12</v>
      </c>
      <c r="F13" s="6">
        <v>20.5</v>
      </c>
      <c r="G13" s="6">
        <v>13.5</v>
      </c>
      <c r="H13" s="6">
        <v>8</v>
      </c>
      <c r="I13" s="6">
        <v>11</v>
      </c>
    </row>
    <row r="14" spans="1:11" x14ac:dyDescent="0.25">
      <c r="A14" s="6" t="s">
        <v>11</v>
      </c>
      <c r="B14" s="6">
        <v>822.5</v>
      </c>
      <c r="C14" s="6">
        <v>1082</v>
      </c>
      <c r="D14" s="6">
        <v>2426</v>
      </c>
      <c r="E14" s="6">
        <v>2932.5</v>
      </c>
      <c r="F14" s="6">
        <v>957.5</v>
      </c>
      <c r="G14" s="6">
        <v>70.5</v>
      </c>
      <c r="H14" s="6">
        <v>7910.5</v>
      </c>
      <c r="I14" s="6">
        <v>7655</v>
      </c>
    </row>
    <row r="15" spans="1:11" x14ac:dyDescent="0.25">
      <c r="A15" s="6" t="s">
        <v>12</v>
      </c>
      <c r="B15" s="6">
        <v>252.5</v>
      </c>
      <c r="C15" s="6">
        <v>333</v>
      </c>
      <c r="D15" s="6">
        <v>10.5</v>
      </c>
      <c r="E15" s="6">
        <v>38.5</v>
      </c>
      <c r="F15" s="6">
        <v>101.5</v>
      </c>
      <c r="G15" s="6">
        <v>73.5</v>
      </c>
      <c r="H15" s="6">
        <v>8</v>
      </c>
      <c r="I15" s="6">
        <v>11</v>
      </c>
    </row>
    <row r="16" spans="1:11" x14ac:dyDescent="0.25">
      <c r="A16" s="6" t="s">
        <v>58</v>
      </c>
      <c r="B16" s="6">
        <v>12</v>
      </c>
      <c r="C16" s="6">
        <v>25.5</v>
      </c>
      <c r="D16" s="6">
        <v>7.5</v>
      </c>
      <c r="E16" s="6">
        <v>66.5</v>
      </c>
      <c r="F16" s="6">
        <v>90</v>
      </c>
      <c r="G16" s="6">
        <v>73.5</v>
      </c>
      <c r="H16" s="6">
        <v>8</v>
      </c>
      <c r="I16" s="6">
        <v>11</v>
      </c>
    </row>
    <row r="17" spans="1:9" x14ac:dyDescent="0.25">
      <c r="A17" s="6" t="s">
        <v>13</v>
      </c>
      <c r="B17" s="6">
        <v>1990.5</v>
      </c>
      <c r="C17" s="6">
        <v>1721</v>
      </c>
      <c r="D17" s="6">
        <v>908</v>
      </c>
      <c r="E17" s="6">
        <v>884.5</v>
      </c>
      <c r="F17" s="6">
        <v>470.5</v>
      </c>
      <c r="G17" s="6">
        <v>490.5</v>
      </c>
      <c r="H17" s="6">
        <v>1943</v>
      </c>
      <c r="I17" s="6">
        <v>1874.5</v>
      </c>
    </row>
    <row r="18" spans="1:9" x14ac:dyDescent="0.25">
      <c r="A18" s="6" t="s">
        <v>59</v>
      </c>
      <c r="B18" s="6">
        <v>18</v>
      </c>
      <c r="C18" s="6">
        <v>117.5</v>
      </c>
      <c r="D18" s="6">
        <v>48.5</v>
      </c>
      <c r="E18" s="6">
        <v>134.5</v>
      </c>
      <c r="F18" s="6">
        <v>139</v>
      </c>
      <c r="G18" s="6">
        <v>140</v>
      </c>
      <c r="H18" s="6">
        <v>24.5</v>
      </c>
      <c r="I18" s="6">
        <v>11</v>
      </c>
    </row>
    <row r="19" spans="1:9" x14ac:dyDescent="0.25">
      <c r="A19" s="6" t="s">
        <v>60</v>
      </c>
      <c r="B19" s="6">
        <v>12</v>
      </c>
      <c r="C19" s="6">
        <v>72</v>
      </c>
      <c r="D19" s="6">
        <v>126.5</v>
      </c>
      <c r="E19" s="6">
        <v>463</v>
      </c>
      <c r="F19" s="6">
        <v>334.5</v>
      </c>
      <c r="G19" s="6">
        <v>193.5</v>
      </c>
      <c r="H19" s="6">
        <v>8</v>
      </c>
      <c r="I19" s="6">
        <v>11</v>
      </c>
    </row>
    <row r="20" spans="1:9" x14ac:dyDescent="0.25">
      <c r="A20" s="6" t="s">
        <v>61</v>
      </c>
      <c r="B20" s="6">
        <v>12</v>
      </c>
      <c r="C20" s="6">
        <v>324.5</v>
      </c>
      <c r="D20" s="6">
        <v>7</v>
      </c>
      <c r="E20" s="6">
        <v>18</v>
      </c>
      <c r="F20" s="6">
        <v>17</v>
      </c>
      <c r="G20" s="6">
        <v>30.5</v>
      </c>
      <c r="H20" s="6">
        <v>414.5</v>
      </c>
      <c r="I20" s="6">
        <v>31</v>
      </c>
    </row>
    <row r="21" spans="1:9" x14ac:dyDescent="0.25">
      <c r="A21" s="6" t="s">
        <v>14</v>
      </c>
      <c r="B21" s="6">
        <v>12.5</v>
      </c>
      <c r="C21" s="6">
        <v>83</v>
      </c>
      <c r="D21" s="6">
        <v>116</v>
      </c>
      <c r="E21" s="6">
        <v>180.5</v>
      </c>
      <c r="F21" s="6">
        <v>108</v>
      </c>
      <c r="G21" s="6">
        <v>93</v>
      </c>
      <c r="H21" s="6">
        <v>1003.5</v>
      </c>
      <c r="I21" s="6">
        <v>673.5</v>
      </c>
    </row>
    <row r="22" spans="1:9" x14ac:dyDescent="0.25">
      <c r="A22" s="6" t="s">
        <v>62</v>
      </c>
      <c r="B22" s="6">
        <v>28.5</v>
      </c>
      <c r="C22" s="6">
        <v>66</v>
      </c>
      <c r="D22" s="6">
        <v>71.5</v>
      </c>
      <c r="E22" s="6">
        <v>72</v>
      </c>
      <c r="F22" s="6">
        <v>52</v>
      </c>
      <c r="G22" s="6">
        <v>21</v>
      </c>
      <c r="H22" s="6">
        <v>53.5</v>
      </c>
      <c r="I22" s="6">
        <v>37</v>
      </c>
    </row>
    <row r="23" spans="1:9" x14ac:dyDescent="0.25">
      <c r="A23" s="6" t="s">
        <v>63</v>
      </c>
      <c r="B23" s="6">
        <v>12</v>
      </c>
      <c r="C23" s="6">
        <v>12.5</v>
      </c>
      <c r="D23" s="6">
        <v>28</v>
      </c>
      <c r="E23" s="6">
        <v>54.5</v>
      </c>
      <c r="F23" s="6">
        <v>29.5</v>
      </c>
      <c r="G23" s="6">
        <v>31</v>
      </c>
      <c r="H23" s="6">
        <v>26.5</v>
      </c>
      <c r="I23" s="6">
        <v>24</v>
      </c>
    </row>
    <row r="24" spans="1:9" x14ac:dyDescent="0.25">
      <c r="A24" s="6" t="s">
        <v>15</v>
      </c>
      <c r="B24" s="6">
        <v>79030</v>
      </c>
      <c r="C24" s="6">
        <v>62253</v>
      </c>
      <c r="D24" s="6">
        <v>2868.5</v>
      </c>
      <c r="E24" s="6">
        <v>76.5</v>
      </c>
      <c r="F24" s="6">
        <v>55.5</v>
      </c>
      <c r="G24" s="6">
        <v>157.5</v>
      </c>
      <c r="H24" s="6">
        <v>22536.5</v>
      </c>
      <c r="I24" s="6">
        <v>4561.5</v>
      </c>
    </row>
    <row r="25" spans="1:9" x14ac:dyDescent="0.25">
      <c r="A25" s="6" t="s">
        <v>64</v>
      </c>
      <c r="B25" s="6">
        <v>12</v>
      </c>
      <c r="C25" s="6">
        <v>77.5</v>
      </c>
      <c r="D25" s="6">
        <v>54.5</v>
      </c>
      <c r="E25" s="6">
        <v>58.5</v>
      </c>
      <c r="F25" s="6">
        <v>28</v>
      </c>
      <c r="G25" s="6">
        <v>45</v>
      </c>
      <c r="H25" s="6">
        <v>8</v>
      </c>
      <c r="I25" s="6">
        <v>11</v>
      </c>
    </row>
    <row r="26" spans="1:9" x14ac:dyDescent="0.25">
      <c r="A26" s="6" t="s">
        <v>65</v>
      </c>
      <c r="B26" s="6">
        <v>60</v>
      </c>
      <c r="C26" s="6">
        <v>97</v>
      </c>
      <c r="D26" s="6">
        <v>425</v>
      </c>
      <c r="E26" s="6">
        <v>103.5</v>
      </c>
      <c r="F26" s="6">
        <v>62</v>
      </c>
      <c r="G26" s="6">
        <v>60</v>
      </c>
      <c r="H26" s="6">
        <v>68</v>
      </c>
      <c r="I26" s="6">
        <v>65</v>
      </c>
    </row>
    <row r="27" spans="1:9" x14ac:dyDescent="0.25">
      <c r="A27" s="6" t="s">
        <v>66</v>
      </c>
      <c r="B27" s="6">
        <v>12</v>
      </c>
      <c r="C27" s="6">
        <v>5.5</v>
      </c>
      <c r="D27" s="6">
        <v>6</v>
      </c>
      <c r="E27" s="6">
        <v>14</v>
      </c>
      <c r="F27" s="6">
        <v>33</v>
      </c>
      <c r="G27" s="6">
        <v>43</v>
      </c>
      <c r="H27" s="6">
        <v>8</v>
      </c>
      <c r="I27" s="6">
        <v>11</v>
      </c>
    </row>
    <row r="28" spans="1:9" x14ac:dyDescent="0.25">
      <c r="A28" s="6" t="s">
        <v>67</v>
      </c>
      <c r="B28" s="6">
        <v>12</v>
      </c>
      <c r="C28" s="6">
        <v>10</v>
      </c>
      <c r="D28" s="6">
        <v>43.5</v>
      </c>
      <c r="E28" s="6">
        <v>307</v>
      </c>
      <c r="F28" s="6">
        <v>215</v>
      </c>
      <c r="G28" s="6">
        <v>26</v>
      </c>
      <c r="H28" s="6">
        <v>93.5</v>
      </c>
      <c r="I28" s="6">
        <v>11</v>
      </c>
    </row>
    <row r="29" spans="1:9" x14ac:dyDescent="0.25">
      <c r="A29" s="6" t="s">
        <v>16</v>
      </c>
      <c r="B29" s="6">
        <v>403.5</v>
      </c>
      <c r="C29" s="6">
        <v>443.5</v>
      </c>
      <c r="D29" s="6">
        <v>528</v>
      </c>
      <c r="E29" s="6">
        <v>196</v>
      </c>
      <c r="F29" s="6">
        <v>51</v>
      </c>
      <c r="G29" s="6">
        <v>19.5</v>
      </c>
      <c r="H29" s="6">
        <v>8</v>
      </c>
      <c r="I29" s="6">
        <v>210.5</v>
      </c>
    </row>
    <row r="30" spans="1:9" x14ac:dyDescent="0.25">
      <c r="A30" s="6" t="s">
        <v>68</v>
      </c>
      <c r="B30" s="6">
        <v>148.5</v>
      </c>
      <c r="C30" s="6">
        <v>258</v>
      </c>
      <c r="D30" s="6">
        <v>11</v>
      </c>
      <c r="E30" s="6">
        <v>32.5</v>
      </c>
      <c r="F30" s="6">
        <v>13</v>
      </c>
      <c r="G30" s="6">
        <v>26</v>
      </c>
      <c r="H30" s="6">
        <v>8</v>
      </c>
      <c r="I30" s="6">
        <v>11</v>
      </c>
    </row>
    <row r="31" spans="1:9" x14ac:dyDescent="0.25">
      <c r="A31" s="6" t="s">
        <v>17</v>
      </c>
      <c r="B31" s="6">
        <v>12</v>
      </c>
      <c r="C31" s="6">
        <v>20</v>
      </c>
      <c r="D31" s="6">
        <v>9288</v>
      </c>
      <c r="E31" s="6">
        <v>4700.5</v>
      </c>
      <c r="F31" s="6">
        <v>458</v>
      </c>
      <c r="G31" s="6">
        <v>52.5</v>
      </c>
      <c r="H31" s="6">
        <v>8</v>
      </c>
      <c r="I31" s="6">
        <v>11</v>
      </c>
    </row>
    <row r="32" spans="1:9" x14ac:dyDescent="0.25">
      <c r="A32" s="6" t="s">
        <v>18</v>
      </c>
      <c r="B32" s="6">
        <v>202</v>
      </c>
      <c r="C32" s="6">
        <v>275</v>
      </c>
      <c r="D32" s="6">
        <v>953.5</v>
      </c>
      <c r="E32" s="6">
        <v>220</v>
      </c>
      <c r="F32" s="6">
        <v>169.5</v>
      </c>
      <c r="G32" s="6">
        <v>126</v>
      </c>
      <c r="H32" s="6">
        <v>280.5</v>
      </c>
      <c r="I32" s="6">
        <v>186.5</v>
      </c>
    </row>
    <row r="33" spans="1:9" x14ac:dyDescent="0.25">
      <c r="A33" s="6" t="s">
        <v>69</v>
      </c>
      <c r="B33" s="6">
        <v>12</v>
      </c>
      <c r="C33" s="6">
        <v>15</v>
      </c>
      <c r="D33" s="6">
        <v>28</v>
      </c>
      <c r="E33" s="6">
        <v>77</v>
      </c>
      <c r="F33" s="6">
        <v>71</v>
      </c>
      <c r="G33" s="6">
        <v>100</v>
      </c>
      <c r="H33" s="6">
        <v>343.5</v>
      </c>
      <c r="I33" s="6">
        <v>11</v>
      </c>
    </row>
    <row r="34" spans="1:9" x14ac:dyDescent="0.25">
      <c r="A34" s="6" t="s">
        <v>19</v>
      </c>
      <c r="B34" s="6">
        <v>145</v>
      </c>
      <c r="C34" s="6">
        <v>279</v>
      </c>
      <c r="D34" s="6">
        <v>1808.5</v>
      </c>
      <c r="E34" s="6">
        <v>252.5</v>
      </c>
      <c r="F34" s="6">
        <v>139.5</v>
      </c>
      <c r="G34" s="6">
        <v>95.5</v>
      </c>
      <c r="H34" s="6">
        <v>316.5</v>
      </c>
      <c r="I34" s="6">
        <v>391.5</v>
      </c>
    </row>
    <row r="35" spans="1:9" x14ac:dyDescent="0.25">
      <c r="A35" s="6" t="s">
        <v>20</v>
      </c>
      <c r="B35" s="6">
        <v>80</v>
      </c>
      <c r="C35" s="6">
        <v>231.5</v>
      </c>
      <c r="D35" s="6">
        <v>899</v>
      </c>
      <c r="E35" s="6">
        <v>136</v>
      </c>
      <c r="F35" s="6">
        <v>111</v>
      </c>
      <c r="G35" s="6">
        <v>111</v>
      </c>
      <c r="H35" s="6">
        <v>161.5</v>
      </c>
      <c r="I35" s="6">
        <v>119</v>
      </c>
    </row>
    <row r="36" spans="1:9" x14ac:dyDescent="0.25">
      <c r="A36" s="6" t="s">
        <v>70</v>
      </c>
      <c r="B36" s="6">
        <v>12</v>
      </c>
      <c r="C36" s="6">
        <v>16.5</v>
      </c>
      <c r="D36" s="6">
        <v>7</v>
      </c>
      <c r="E36" s="6">
        <v>4.5</v>
      </c>
      <c r="F36" s="6">
        <v>53</v>
      </c>
      <c r="G36" s="6">
        <v>45.5</v>
      </c>
      <c r="H36" s="6">
        <v>8</v>
      </c>
      <c r="I36" s="6">
        <v>11</v>
      </c>
    </row>
    <row r="37" spans="1:9" x14ac:dyDescent="0.25">
      <c r="A37" s="6" t="s">
        <v>21</v>
      </c>
      <c r="B37" s="6">
        <v>141</v>
      </c>
      <c r="C37" s="6">
        <v>290</v>
      </c>
      <c r="D37" s="6">
        <v>685</v>
      </c>
      <c r="E37" s="6">
        <v>1085.5</v>
      </c>
      <c r="F37" s="6">
        <v>288.5</v>
      </c>
      <c r="G37" s="6">
        <v>165</v>
      </c>
      <c r="H37" s="6">
        <v>2097</v>
      </c>
      <c r="I37" s="6">
        <v>881.5</v>
      </c>
    </row>
    <row r="38" spans="1:9" x14ac:dyDescent="0.25">
      <c r="A38" s="6" t="s">
        <v>22</v>
      </c>
      <c r="B38" s="6">
        <v>12</v>
      </c>
      <c r="C38" s="6">
        <v>10</v>
      </c>
      <c r="D38" s="6">
        <v>11</v>
      </c>
      <c r="E38" s="6">
        <v>115.5</v>
      </c>
      <c r="F38" s="6">
        <v>51.5</v>
      </c>
      <c r="G38" s="6">
        <v>33.5</v>
      </c>
      <c r="H38" s="6">
        <v>12623</v>
      </c>
      <c r="I38" s="6">
        <v>3126.5</v>
      </c>
    </row>
    <row r="39" spans="1:9" x14ac:dyDescent="0.25">
      <c r="A39" s="6" t="s">
        <v>71</v>
      </c>
      <c r="B39" s="6">
        <v>26.5</v>
      </c>
      <c r="C39" s="6">
        <v>135.5</v>
      </c>
      <c r="D39" s="6">
        <v>552.5</v>
      </c>
      <c r="E39" s="6">
        <v>78.5</v>
      </c>
      <c r="F39" s="6">
        <v>64.5</v>
      </c>
      <c r="G39" s="6">
        <v>71</v>
      </c>
      <c r="H39" s="6">
        <v>72.5</v>
      </c>
      <c r="I39" s="6">
        <v>68.5</v>
      </c>
    </row>
    <row r="40" spans="1:9" x14ac:dyDescent="0.25">
      <c r="A40" s="6" t="s">
        <v>72</v>
      </c>
      <c r="B40" s="6">
        <v>12</v>
      </c>
      <c r="C40" s="6">
        <v>14.5</v>
      </c>
      <c r="D40" s="6">
        <v>15</v>
      </c>
      <c r="E40" s="6">
        <v>40</v>
      </c>
      <c r="F40" s="6">
        <v>82.5</v>
      </c>
      <c r="G40" s="6">
        <v>101</v>
      </c>
      <c r="H40" s="6">
        <v>24.5</v>
      </c>
      <c r="I40" s="6">
        <v>11</v>
      </c>
    </row>
    <row r="41" spans="1:9" x14ac:dyDescent="0.25">
      <c r="A41" s="6" t="s">
        <v>23</v>
      </c>
      <c r="B41" s="6">
        <v>12</v>
      </c>
      <c r="C41" s="6">
        <v>45</v>
      </c>
      <c r="D41" s="6">
        <v>211</v>
      </c>
      <c r="E41" s="6">
        <v>490</v>
      </c>
      <c r="F41" s="6">
        <v>308.5</v>
      </c>
      <c r="G41" s="6">
        <v>119.5</v>
      </c>
      <c r="H41" s="6">
        <v>11.5</v>
      </c>
      <c r="I41" s="6">
        <v>11</v>
      </c>
    </row>
    <row r="42" spans="1:9" x14ac:dyDescent="0.25">
      <c r="A42" s="6" t="s">
        <v>24</v>
      </c>
      <c r="B42" s="6">
        <v>989</v>
      </c>
      <c r="C42" s="6">
        <v>707</v>
      </c>
      <c r="D42" s="6">
        <v>2493</v>
      </c>
      <c r="E42" s="6">
        <v>628.5</v>
      </c>
      <c r="F42" s="6">
        <v>279</v>
      </c>
      <c r="G42" s="6">
        <v>269.5</v>
      </c>
      <c r="H42" s="6">
        <v>541</v>
      </c>
      <c r="I42" s="6">
        <v>465</v>
      </c>
    </row>
    <row r="43" spans="1:9" x14ac:dyDescent="0.25">
      <c r="A43" s="6" t="s">
        <v>25</v>
      </c>
      <c r="B43" s="6">
        <v>23511.5</v>
      </c>
      <c r="C43" s="6">
        <v>14043</v>
      </c>
      <c r="D43" s="6">
        <v>20843.5</v>
      </c>
      <c r="E43" s="6">
        <v>21983</v>
      </c>
      <c r="F43" s="6">
        <v>18279</v>
      </c>
      <c r="G43" s="6">
        <v>25705</v>
      </c>
      <c r="H43" s="6">
        <v>19478</v>
      </c>
      <c r="I43" s="6">
        <v>19963</v>
      </c>
    </row>
    <row r="44" spans="1:9" x14ac:dyDescent="0.25">
      <c r="A44" s="6" t="s">
        <v>26</v>
      </c>
      <c r="B44" s="6">
        <v>267.5</v>
      </c>
      <c r="C44" s="6">
        <v>568.5</v>
      </c>
      <c r="D44" s="6">
        <v>1261</v>
      </c>
      <c r="E44" s="6">
        <v>456.5</v>
      </c>
      <c r="F44" s="6">
        <v>245</v>
      </c>
      <c r="G44" s="6">
        <v>156</v>
      </c>
      <c r="H44" s="6">
        <v>782.5</v>
      </c>
      <c r="I44" s="6">
        <v>450.5</v>
      </c>
    </row>
    <row r="45" spans="1:9" x14ac:dyDescent="0.25">
      <c r="A45" s="6" t="s">
        <v>27</v>
      </c>
      <c r="B45" s="6">
        <v>5123.5</v>
      </c>
      <c r="C45" s="6">
        <v>4683.5</v>
      </c>
      <c r="D45" s="6">
        <v>7746</v>
      </c>
      <c r="E45" s="6">
        <v>3189</v>
      </c>
      <c r="F45" s="6">
        <v>2249.5</v>
      </c>
      <c r="G45" s="6">
        <v>1487.5</v>
      </c>
      <c r="H45" s="6">
        <v>3428</v>
      </c>
      <c r="I45" s="6">
        <v>3143.5</v>
      </c>
    </row>
    <row r="46" spans="1:9" x14ac:dyDescent="0.25">
      <c r="A46" s="6" t="s">
        <v>28</v>
      </c>
      <c r="B46" s="6">
        <v>143.5</v>
      </c>
      <c r="C46" s="6">
        <v>1109.5</v>
      </c>
      <c r="D46" s="6">
        <v>775</v>
      </c>
      <c r="E46" s="6">
        <v>1116</v>
      </c>
      <c r="F46" s="6">
        <v>1146</v>
      </c>
      <c r="G46" s="6">
        <v>54.5</v>
      </c>
      <c r="H46" s="6">
        <v>1204.5</v>
      </c>
      <c r="I46" s="6">
        <v>479.5</v>
      </c>
    </row>
    <row r="47" spans="1:9" x14ac:dyDescent="0.25">
      <c r="A47" s="6" t="s">
        <v>29</v>
      </c>
      <c r="B47" s="6">
        <v>657.5</v>
      </c>
      <c r="C47" s="6">
        <v>706.5</v>
      </c>
      <c r="D47" s="6">
        <v>1083</v>
      </c>
      <c r="E47" s="6">
        <v>1162.5</v>
      </c>
      <c r="F47" s="6">
        <v>943</v>
      </c>
      <c r="G47" s="6">
        <v>186.5</v>
      </c>
      <c r="H47" s="6">
        <v>772</v>
      </c>
      <c r="I47" s="6">
        <v>390</v>
      </c>
    </row>
    <row r="48" spans="1:9" x14ac:dyDescent="0.25">
      <c r="A48" s="6" t="s">
        <v>30</v>
      </c>
      <c r="B48" s="6">
        <v>27</v>
      </c>
      <c r="C48" s="6">
        <v>60.5</v>
      </c>
      <c r="D48" s="6">
        <v>124.5</v>
      </c>
      <c r="E48" s="6">
        <v>206</v>
      </c>
      <c r="F48" s="6">
        <v>104.5</v>
      </c>
      <c r="G48" s="6">
        <v>85</v>
      </c>
      <c r="H48" s="6">
        <v>4436.5</v>
      </c>
      <c r="I48" s="6">
        <v>990.5</v>
      </c>
    </row>
    <row r="49" spans="1:9" x14ac:dyDescent="0.25">
      <c r="A49" s="6" t="s">
        <v>73</v>
      </c>
      <c r="B49" s="6">
        <v>12</v>
      </c>
      <c r="C49" s="6">
        <v>26.5</v>
      </c>
      <c r="D49" s="6">
        <v>26.5</v>
      </c>
      <c r="E49" s="6">
        <v>38</v>
      </c>
      <c r="F49" s="6">
        <v>77</v>
      </c>
      <c r="G49" s="6">
        <v>80</v>
      </c>
      <c r="H49" s="6">
        <v>8</v>
      </c>
      <c r="I49" s="6">
        <v>11</v>
      </c>
    </row>
    <row r="50" spans="1:9" x14ac:dyDescent="0.25">
      <c r="A50" s="6" t="s">
        <v>74</v>
      </c>
      <c r="B50" s="6">
        <v>182</v>
      </c>
      <c r="C50" s="6">
        <v>73.5</v>
      </c>
      <c r="D50" s="6">
        <v>94.5</v>
      </c>
      <c r="E50" s="6">
        <v>40</v>
      </c>
      <c r="F50" s="6">
        <v>61.5</v>
      </c>
      <c r="G50" s="6">
        <v>105</v>
      </c>
      <c r="H50" s="6">
        <v>54.5</v>
      </c>
      <c r="I50" s="6">
        <v>46.5</v>
      </c>
    </row>
    <row r="51" spans="1:9" x14ac:dyDescent="0.25">
      <c r="A51" s="6" t="s">
        <v>31</v>
      </c>
      <c r="B51" s="6">
        <v>11635.5</v>
      </c>
      <c r="C51" s="6">
        <v>3470</v>
      </c>
      <c r="D51" s="6">
        <v>12118.5</v>
      </c>
      <c r="E51" s="6">
        <v>450.5</v>
      </c>
      <c r="F51" s="6">
        <v>183</v>
      </c>
      <c r="G51" s="6">
        <v>31.5</v>
      </c>
      <c r="H51" s="6">
        <v>2568</v>
      </c>
      <c r="I51" s="6">
        <v>12399.5</v>
      </c>
    </row>
    <row r="52" spans="1:9" x14ac:dyDescent="0.25">
      <c r="A52" s="6" t="s">
        <v>32</v>
      </c>
      <c r="B52" s="6">
        <v>31633.5</v>
      </c>
      <c r="C52" s="6">
        <v>22377.5</v>
      </c>
      <c r="D52" s="6">
        <v>28178</v>
      </c>
      <c r="E52" s="6">
        <v>49220.5</v>
      </c>
      <c r="F52" s="6">
        <v>19053.5</v>
      </c>
      <c r="G52" s="6">
        <v>1645</v>
      </c>
      <c r="H52" s="6">
        <v>38602.5</v>
      </c>
      <c r="I52" s="6">
        <v>62580</v>
      </c>
    </row>
    <row r="53" spans="1:9" x14ac:dyDescent="0.25">
      <c r="A53" s="6" t="s">
        <v>75</v>
      </c>
      <c r="B53" s="6">
        <v>12</v>
      </c>
      <c r="C53" s="6">
        <v>6</v>
      </c>
      <c r="D53" s="6">
        <v>7.5</v>
      </c>
      <c r="E53" s="6">
        <v>8.5</v>
      </c>
      <c r="F53" s="6">
        <v>16</v>
      </c>
      <c r="G53" s="6">
        <v>34</v>
      </c>
      <c r="H53" s="6">
        <v>8</v>
      </c>
      <c r="I53" s="6">
        <v>11</v>
      </c>
    </row>
    <row r="54" spans="1:9" x14ac:dyDescent="0.25">
      <c r="A54" s="6" t="s">
        <v>76</v>
      </c>
      <c r="B54" s="6">
        <v>12</v>
      </c>
      <c r="C54" s="6">
        <v>18.5</v>
      </c>
      <c r="D54" s="6">
        <v>109.5</v>
      </c>
      <c r="E54" s="6">
        <v>56.5</v>
      </c>
      <c r="F54" s="6">
        <v>76.5</v>
      </c>
      <c r="G54" s="6">
        <v>77</v>
      </c>
      <c r="H54" s="6">
        <v>8</v>
      </c>
      <c r="I54" s="6">
        <v>11</v>
      </c>
    </row>
    <row r="55" spans="1:9" x14ac:dyDescent="0.25">
      <c r="A55" s="6" t="s">
        <v>33</v>
      </c>
      <c r="B55" s="6">
        <v>6578</v>
      </c>
      <c r="C55" s="6">
        <v>5527</v>
      </c>
      <c r="D55" s="6">
        <v>5478.5</v>
      </c>
      <c r="E55" s="6">
        <v>4948.5</v>
      </c>
      <c r="F55" s="6">
        <v>4624</v>
      </c>
      <c r="G55" s="6">
        <v>1293.5</v>
      </c>
      <c r="H55" s="6">
        <v>2329.5</v>
      </c>
      <c r="I55" s="6">
        <v>5249</v>
      </c>
    </row>
    <row r="56" spans="1:9" x14ac:dyDescent="0.25">
      <c r="A56" s="6" t="s">
        <v>77</v>
      </c>
      <c r="B56" s="6">
        <v>104.5</v>
      </c>
      <c r="C56" s="6">
        <v>155.5</v>
      </c>
      <c r="D56" s="6">
        <v>406.5</v>
      </c>
      <c r="E56" s="6">
        <v>140</v>
      </c>
      <c r="F56" s="6">
        <v>93.5</v>
      </c>
      <c r="G56" s="6">
        <v>74.5</v>
      </c>
      <c r="H56" s="6">
        <v>200.5</v>
      </c>
      <c r="I56" s="6">
        <v>167.5</v>
      </c>
    </row>
    <row r="57" spans="1:9" x14ac:dyDescent="0.25">
      <c r="A57" s="6" t="s">
        <v>34</v>
      </c>
      <c r="B57" s="6">
        <v>12</v>
      </c>
      <c r="C57" s="6">
        <v>53.5</v>
      </c>
      <c r="D57" s="6">
        <v>7425.5</v>
      </c>
      <c r="E57" s="6">
        <v>3607.5</v>
      </c>
      <c r="F57" s="6">
        <v>2099</v>
      </c>
      <c r="G57" s="6">
        <v>49</v>
      </c>
      <c r="H57" s="6">
        <v>6147</v>
      </c>
      <c r="I57" s="6">
        <v>9103</v>
      </c>
    </row>
    <row r="58" spans="1:9" x14ac:dyDescent="0.25">
      <c r="A58" s="6" t="s">
        <v>78</v>
      </c>
      <c r="B58" s="6">
        <v>12</v>
      </c>
      <c r="C58" s="6">
        <v>10</v>
      </c>
      <c r="D58" s="6">
        <v>11</v>
      </c>
      <c r="E58" s="6">
        <v>14</v>
      </c>
      <c r="F58" s="6">
        <v>5</v>
      </c>
      <c r="G58" s="6">
        <v>20.5</v>
      </c>
      <c r="H58" s="6">
        <v>8</v>
      </c>
      <c r="I58" s="6">
        <v>11</v>
      </c>
    </row>
    <row r="59" spans="1:9" x14ac:dyDescent="0.25">
      <c r="A59" s="6" t="s">
        <v>35</v>
      </c>
      <c r="B59" s="6">
        <v>151</v>
      </c>
      <c r="C59" s="6">
        <v>2570.5</v>
      </c>
      <c r="D59" s="6">
        <v>382.5</v>
      </c>
      <c r="E59" s="6">
        <v>520.5</v>
      </c>
      <c r="F59" s="6">
        <v>254</v>
      </c>
      <c r="G59" s="6">
        <v>144</v>
      </c>
      <c r="H59" s="6">
        <v>5481.5</v>
      </c>
      <c r="I59" s="6">
        <v>5989</v>
      </c>
    </row>
    <row r="60" spans="1:9" x14ac:dyDescent="0.25">
      <c r="A60" s="6" t="s">
        <v>79</v>
      </c>
      <c r="B60" s="6">
        <v>12</v>
      </c>
      <c r="C60" s="6">
        <v>9</v>
      </c>
      <c r="D60" s="6">
        <v>7.5</v>
      </c>
      <c r="E60" s="6">
        <v>8</v>
      </c>
      <c r="F60" s="6">
        <v>18</v>
      </c>
      <c r="G60" s="6">
        <v>30.5</v>
      </c>
      <c r="H60" s="6">
        <v>8</v>
      </c>
      <c r="I60" s="6">
        <v>11</v>
      </c>
    </row>
    <row r="61" spans="1:9" x14ac:dyDescent="0.25">
      <c r="A61" s="6" t="s">
        <v>80</v>
      </c>
      <c r="B61" s="6">
        <v>13.44</v>
      </c>
      <c r="C61" s="6">
        <v>9.8800000000000008</v>
      </c>
      <c r="D61" s="6">
        <v>8.56</v>
      </c>
      <c r="E61" s="6">
        <v>8.1300000000000008</v>
      </c>
      <c r="F61" s="6">
        <v>6.69</v>
      </c>
      <c r="G61" s="6">
        <v>3.69</v>
      </c>
      <c r="H61" s="6">
        <v>9.56</v>
      </c>
      <c r="I61" s="6">
        <v>18.63</v>
      </c>
    </row>
    <row r="62" spans="1:9" x14ac:dyDescent="0.25">
      <c r="A62" s="6" t="s">
        <v>81</v>
      </c>
      <c r="B62" s="6">
        <v>12</v>
      </c>
      <c r="C62" s="6">
        <v>36.5</v>
      </c>
      <c r="D62" s="6">
        <v>28.5</v>
      </c>
      <c r="E62" s="6">
        <v>49.5</v>
      </c>
      <c r="F62" s="6">
        <v>63.5</v>
      </c>
      <c r="G62" s="6">
        <v>109.5</v>
      </c>
      <c r="H62" s="6">
        <v>8</v>
      </c>
      <c r="I62" s="6">
        <v>11</v>
      </c>
    </row>
    <row r="63" spans="1:9" x14ac:dyDescent="0.25">
      <c r="A63" s="6" t="s">
        <v>82</v>
      </c>
      <c r="B63" s="6">
        <v>12</v>
      </c>
      <c r="C63" s="6">
        <v>38.5</v>
      </c>
      <c r="D63" s="6">
        <v>10.5</v>
      </c>
      <c r="E63" s="6">
        <v>19</v>
      </c>
      <c r="F63" s="6">
        <v>28</v>
      </c>
      <c r="G63" s="6">
        <v>47.5</v>
      </c>
      <c r="H63" s="6">
        <v>8</v>
      </c>
      <c r="I63" s="6">
        <v>11</v>
      </c>
    </row>
    <row r="64" spans="1:9" x14ac:dyDescent="0.25">
      <c r="A64" s="6" t="s">
        <v>36</v>
      </c>
      <c r="B64" s="6">
        <v>65989.5</v>
      </c>
      <c r="C64" s="6">
        <v>47971</v>
      </c>
      <c r="D64" s="6">
        <v>48982.5</v>
      </c>
      <c r="E64" s="6">
        <v>37575</v>
      </c>
      <c r="F64" s="6">
        <v>22301.5</v>
      </c>
      <c r="G64" s="6">
        <v>21591</v>
      </c>
      <c r="H64" s="6">
        <v>43058</v>
      </c>
      <c r="I64" s="6">
        <v>44597.5</v>
      </c>
    </row>
    <row r="65" spans="1:9" x14ac:dyDescent="0.25">
      <c r="A65" s="6" t="s">
        <v>37</v>
      </c>
      <c r="B65" s="6">
        <v>12</v>
      </c>
      <c r="C65" s="6">
        <v>10</v>
      </c>
      <c r="D65" s="6">
        <v>3362.5</v>
      </c>
      <c r="E65" s="6">
        <v>6012</v>
      </c>
      <c r="F65" s="6">
        <v>6847.5</v>
      </c>
      <c r="G65" s="6">
        <v>87.5</v>
      </c>
      <c r="H65" s="6">
        <v>8</v>
      </c>
      <c r="I65" s="6">
        <v>11</v>
      </c>
    </row>
    <row r="66" spans="1:9" x14ac:dyDescent="0.25">
      <c r="A66" s="6" t="s">
        <v>83</v>
      </c>
      <c r="B66" s="6">
        <v>12</v>
      </c>
      <c r="C66" s="6">
        <v>6.5</v>
      </c>
      <c r="D66" s="6">
        <v>11</v>
      </c>
      <c r="E66" s="6">
        <v>29</v>
      </c>
      <c r="F66" s="6">
        <v>71</v>
      </c>
      <c r="G66" s="6">
        <v>59</v>
      </c>
      <c r="H66" s="6">
        <v>8</v>
      </c>
      <c r="I66" s="6">
        <v>11</v>
      </c>
    </row>
    <row r="67" spans="1:9" x14ac:dyDescent="0.25">
      <c r="A67" s="6" t="s">
        <v>84</v>
      </c>
      <c r="B67" s="6">
        <v>12</v>
      </c>
      <c r="C67" s="6">
        <v>55.5</v>
      </c>
      <c r="D67" s="6">
        <v>80.5</v>
      </c>
      <c r="E67" s="6">
        <v>84</v>
      </c>
      <c r="F67" s="6">
        <v>101.5</v>
      </c>
      <c r="G67" s="6">
        <v>122</v>
      </c>
      <c r="H67" s="6">
        <v>8</v>
      </c>
      <c r="I67" s="6">
        <v>11</v>
      </c>
    </row>
    <row r="68" spans="1:9" x14ac:dyDescent="0.25">
      <c r="A68" s="6" t="s">
        <v>85</v>
      </c>
      <c r="B68" s="6">
        <v>12</v>
      </c>
      <c r="C68" s="6">
        <v>10</v>
      </c>
      <c r="D68" s="6">
        <v>15</v>
      </c>
      <c r="E68" s="6">
        <v>18.5</v>
      </c>
      <c r="F68" s="6">
        <v>26.5</v>
      </c>
      <c r="G68" s="6">
        <v>29</v>
      </c>
      <c r="H68" s="6">
        <v>8</v>
      </c>
      <c r="I68" s="6">
        <v>11</v>
      </c>
    </row>
    <row r="69" spans="1:9" x14ac:dyDescent="0.25">
      <c r="A69" s="6" t="s">
        <v>86</v>
      </c>
      <c r="B69" s="6">
        <v>12</v>
      </c>
      <c r="C69" s="6">
        <v>9.5</v>
      </c>
      <c r="D69" s="6">
        <v>140</v>
      </c>
      <c r="E69" s="6">
        <v>28</v>
      </c>
      <c r="F69" s="6">
        <v>11.5</v>
      </c>
      <c r="G69" s="6">
        <v>15.5</v>
      </c>
      <c r="H69" s="6">
        <v>8</v>
      </c>
      <c r="I69" s="6">
        <v>11</v>
      </c>
    </row>
    <row r="70" spans="1:9" x14ac:dyDescent="0.25">
      <c r="A70" s="6" t="s">
        <v>87</v>
      </c>
      <c r="B70" s="6">
        <v>62363</v>
      </c>
      <c r="C70" s="6">
        <v>65515.5</v>
      </c>
      <c r="D70" s="6">
        <v>61996.5</v>
      </c>
      <c r="E70" s="6">
        <v>59294.5</v>
      </c>
      <c r="F70" s="6">
        <v>52742</v>
      </c>
      <c r="G70" s="6">
        <v>55770</v>
      </c>
      <c r="H70" s="6">
        <v>55357</v>
      </c>
      <c r="I70" s="6">
        <v>59018.5</v>
      </c>
    </row>
    <row r="71" spans="1:9" x14ac:dyDescent="0.25">
      <c r="A71" s="6" t="s">
        <v>88</v>
      </c>
      <c r="B71" s="6">
        <v>36341.5</v>
      </c>
      <c r="C71" s="6">
        <v>36343</v>
      </c>
      <c r="D71" s="6">
        <v>36342.5</v>
      </c>
      <c r="E71" s="6">
        <v>36342.5</v>
      </c>
      <c r="F71" s="6">
        <v>36344</v>
      </c>
      <c r="G71" s="6">
        <v>36343.5</v>
      </c>
      <c r="H71" s="6">
        <v>36343</v>
      </c>
      <c r="I71" s="6">
        <v>36343</v>
      </c>
    </row>
    <row r="72" spans="1:9" x14ac:dyDescent="0.25">
      <c r="A72" s="6" t="s">
        <v>89</v>
      </c>
      <c r="B72" s="6">
        <v>20552.5</v>
      </c>
      <c r="C72" s="6">
        <v>19708.5</v>
      </c>
      <c r="D72" s="6">
        <v>21097</v>
      </c>
      <c r="E72" s="6">
        <v>21384.5</v>
      </c>
      <c r="F72" s="6">
        <v>20062</v>
      </c>
      <c r="G72" s="6">
        <v>17147.5</v>
      </c>
      <c r="H72" s="6">
        <v>19191.5</v>
      </c>
      <c r="I72" s="6">
        <v>20351.5</v>
      </c>
    </row>
    <row r="73" spans="1:9" x14ac:dyDescent="0.25">
      <c r="A73" s="6" t="s">
        <v>38</v>
      </c>
      <c r="B73" s="6">
        <v>17871</v>
      </c>
      <c r="C73" s="6">
        <v>6389</v>
      </c>
      <c r="D73" s="6">
        <v>20319.5</v>
      </c>
      <c r="E73" s="6">
        <v>40394</v>
      </c>
      <c r="F73" s="6">
        <v>14404.5</v>
      </c>
      <c r="G73" s="6">
        <v>195</v>
      </c>
      <c r="H73" s="6">
        <v>35580</v>
      </c>
      <c r="I73" s="6">
        <v>43063</v>
      </c>
    </row>
    <row r="74" spans="1:9" x14ac:dyDescent="0.25">
      <c r="A74" s="6" t="s">
        <v>90</v>
      </c>
      <c r="B74" s="6">
        <v>12</v>
      </c>
      <c r="C74" s="6">
        <v>10</v>
      </c>
      <c r="D74" s="6">
        <v>11</v>
      </c>
      <c r="E74" s="6">
        <v>14</v>
      </c>
      <c r="F74" s="6">
        <v>28.5</v>
      </c>
      <c r="G74" s="6">
        <v>36.5</v>
      </c>
      <c r="H74" s="6">
        <v>8</v>
      </c>
      <c r="I74" s="6">
        <v>11</v>
      </c>
    </row>
    <row r="75" spans="1:9" x14ac:dyDescent="0.25">
      <c r="A75" s="6" t="s">
        <v>91</v>
      </c>
      <c r="B75" s="6">
        <v>12</v>
      </c>
      <c r="C75" s="6">
        <v>10</v>
      </c>
      <c r="D75" s="6">
        <v>54.5</v>
      </c>
      <c r="E75" s="6">
        <v>33</v>
      </c>
      <c r="F75" s="6">
        <v>40</v>
      </c>
      <c r="G75" s="6">
        <v>64</v>
      </c>
      <c r="H75" s="6">
        <v>8</v>
      </c>
      <c r="I75" s="6">
        <v>11</v>
      </c>
    </row>
    <row r="76" spans="1:9" x14ac:dyDescent="0.25">
      <c r="A76" s="6" t="s">
        <v>92</v>
      </c>
      <c r="B76" s="6">
        <v>8.5</v>
      </c>
      <c r="C76" s="6">
        <v>169.5</v>
      </c>
      <c r="D76" s="6">
        <v>156.5</v>
      </c>
      <c r="E76" s="6">
        <v>118.5</v>
      </c>
      <c r="F76" s="6">
        <v>106.5</v>
      </c>
      <c r="G76" s="6">
        <v>144.5</v>
      </c>
      <c r="H76" s="6">
        <v>50.5</v>
      </c>
      <c r="I76" s="6">
        <v>8.5</v>
      </c>
    </row>
    <row r="77" spans="1:9" x14ac:dyDescent="0.25">
      <c r="A77" s="6" t="s">
        <v>39</v>
      </c>
      <c r="B77" s="6">
        <v>320.5</v>
      </c>
      <c r="C77" s="6">
        <v>398</v>
      </c>
      <c r="D77" s="6">
        <v>1195</v>
      </c>
      <c r="E77" s="6">
        <v>394.5</v>
      </c>
      <c r="F77" s="6">
        <v>186.5</v>
      </c>
      <c r="G77" s="6">
        <v>148</v>
      </c>
      <c r="H77" s="6">
        <v>277</v>
      </c>
      <c r="I77" s="6">
        <v>250.5</v>
      </c>
    </row>
    <row r="78" spans="1:9" x14ac:dyDescent="0.25">
      <c r="A78" s="6" t="s">
        <v>40</v>
      </c>
      <c r="B78" s="6">
        <v>23.5</v>
      </c>
      <c r="C78" s="6">
        <v>123.5</v>
      </c>
      <c r="D78" s="6">
        <v>127</v>
      </c>
      <c r="E78" s="6">
        <v>207</v>
      </c>
      <c r="F78" s="6">
        <v>302.5</v>
      </c>
      <c r="G78" s="6">
        <v>70</v>
      </c>
      <c r="H78" s="6">
        <v>17.5</v>
      </c>
      <c r="I78" s="6">
        <v>71.5</v>
      </c>
    </row>
    <row r="79" spans="1:9" x14ac:dyDescent="0.25">
      <c r="A79" s="6" t="s">
        <v>93</v>
      </c>
      <c r="B79" s="6">
        <v>12</v>
      </c>
      <c r="C79" s="6">
        <v>26.5</v>
      </c>
      <c r="D79" s="6">
        <v>9</v>
      </c>
      <c r="E79" s="6">
        <v>9</v>
      </c>
      <c r="F79" s="6">
        <v>38.5</v>
      </c>
      <c r="G79" s="6">
        <v>42.5</v>
      </c>
      <c r="H79" s="6">
        <v>8</v>
      </c>
      <c r="I79" s="6">
        <v>11</v>
      </c>
    </row>
    <row r="80" spans="1:9" x14ac:dyDescent="0.25">
      <c r="A80" s="6" t="s">
        <v>94</v>
      </c>
      <c r="B80" s="6">
        <v>12</v>
      </c>
      <c r="C80" s="6">
        <v>50.5</v>
      </c>
      <c r="D80" s="6">
        <v>38.5</v>
      </c>
      <c r="E80" s="6">
        <v>41</v>
      </c>
      <c r="F80" s="6">
        <v>55</v>
      </c>
      <c r="G80" s="6">
        <v>53</v>
      </c>
      <c r="H80" s="6">
        <v>8</v>
      </c>
      <c r="I80" s="6">
        <v>11</v>
      </c>
    </row>
    <row r="81" spans="1:9" x14ac:dyDescent="0.25">
      <c r="A81" s="6" t="s">
        <v>41</v>
      </c>
      <c r="B81" s="6">
        <v>683</v>
      </c>
      <c r="C81" s="6">
        <v>386</v>
      </c>
      <c r="D81" s="6">
        <v>452</v>
      </c>
      <c r="E81" s="6">
        <v>421</v>
      </c>
      <c r="F81" s="6">
        <v>492.5</v>
      </c>
      <c r="G81" s="6">
        <v>1245.5</v>
      </c>
      <c r="H81" s="6">
        <v>3164</v>
      </c>
      <c r="I81" s="6">
        <v>994.5</v>
      </c>
    </row>
    <row r="82" spans="1:9" x14ac:dyDescent="0.25">
      <c r="A82" s="6" t="s">
        <v>42</v>
      </c>
      <c r="B82" s="6">
        <v>5823</v>
      </c>
      <c r="C82" s="6">
        <v>5047</v>
      </c>
      <c r="D82" s="6">
        <v>5490</v>
      </c>
      <c r="E82" s="6">
        <v>4826</v>
      </c>
      <c r="F82" s="6">
        <v>4827.5</v>
      </c>
      <c r="G82" s="6">
        <v>4873.5</v>
      </c>
      <c r="H82" s="6">
        <v>5844.5</v>
      </c>
      <c r="I82" s="6">
        <v>5400.5</v>
      </c>
    </row>
    <row r="83" spans="1:9" x14ac:dyDescent="0.25">
      <c r="A83" s="6" t="s">
        <v>43</v>
      </c>
      <c r="B83" s="6">
        <v>216.5</v>
      </c>
      <c r="C83" s="6">
        <v>292.5</v>
      </c>
      <c r="D83" s="6">
        <v>1742</v>
      </c>
      <c r="E83" s="6">
        <v>199</v>
      </c>
      <c r="F83" s="6">
        <v>143</v>
      </c>
      <c r="G83" s="6">
        <v>155</v>
      </c>
      <c r="H83" s="6">
        <v>290</v>
      </c>
      <c r="I83" s="6">
        <v>304</v>
      </c>
    </row>
    <row r="84" spans="1:9" x14ac:dyDescent="0.25">
      <c r="A84" s="6" t="s">
        <v>44</v>
      </c>
      <c r="B84" s="6">
        <v>129.5</v>
      </c>
      <c r="C84" s="6">
        <v>259.5</v>
      </c>
      <c r="D84" s="6">
        <v>608</v>
      </c>
      <c r="E84" s="6">
        <v>159.5</v>
      </c>
      <c r="F84" s="6">
        <v>146.5</v>
      </c>
      <c r="G84" s="6">
        <v>128</v>
      </c>
      <c r="H84" s="6">
        <v>192.5</v>
      </c>
      <c r="I84" s="6">
        <v>160.5</v>
      </c>
    </row>
    <row r="85" spans="1:9" x14ac:dyDescent="0.25">
      <c r="A85" s="6" t="s">
        <v>45</v>
      </c>
      <c r="B85" s="6">
        <v>940.5</v>
      </c>
      <c r="C85" s="6">
        <v>1112.5</v>
      </c>
      <c r="D85" s="6">
        <v>1468.5</v>
      </c>
      <c r="E85" s="6">
        <v>1472.5</v>
      </c>
      <c r="F85" s="6">
        <v>1019</v>
      </c>
      <c r="G85" s="6">
        <v>520.5</v>
      </c>
      <c r="H85" s="6">
        <v>1266</v>
      </c>
      <c r="I85" s="6">
        <v>931.5</v>
      </c>
    </row>
  </sheetData>
  <phoneticPr fontId="2" type="noConversion"/>
  <conditionalFormatting sqref="A1:A45 B2:I85">
    <cfRule type="cellIs" dxfId="2" priority="5" operator="lessThan">
      <formula>200</formula>
    </cfRule>
  </conditionalFormatting>
  <conditionalFormatting sqref="A1:A85">
    <cfRule type="cellIs" dxfId="1" priority="4" operator="lessThan">
      <formula>200</formula>
    </cfRule>
  </conditionalFormatting>
  <conditionalFormatting sqref="J4">
    <cfRule type="cellIs" dxfId="0" priority="1" operator="lessThan">
      <formula>200</formula>
    </cfRule>
  </conditionalFormatting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M41"/>
  <sheetViews>
    <sheetView tabSelected="1" topLeftCell="B1" zoomScale="80" zoomScaleNormal="80" workbookViewId="0">
      <selection activeCell="G24" sqref="G24"/>
    </sheetView>
  </sheetViews>
  <sheetFormatPr defaultRowHeight="14.4" x14ac:dyDescent="0.25"/>
  <cols>
    <col min="1" max="1" width="22.109375" customWidth="1"/>
    <col min="10" max="10" width="18.21875" style="1" customWidth="1"/>
    <col min="11" max="11" width="17" style="1" customWidth="1"/>
    <col min="12" max="12" width="8.77734375" style="1"/>
    <col min="13" max="13" width="15.88671875" style="1" customWidth="1"/>
  </cols>
  <sheetData>
    <row r="1" spans="1:13" x14ac:dyDescent="0.25">
      <c r="A1" t="s">
        <v>47</v>
      </c>
      <c r="B1" t="s">
        <v>0</v>
      </c>
      <c r="C1" t="s">
        <v>105</v>
      </c>
      <c r="D1" t="s">
        <v>103</v>
      </c>
      <c r="E1" t="s">
        <v>104</v>
      </c>
      <c r="F1" t="s">
        <v>1</v>
      </c>
      <c r="G1" t="s">
        <v>2</v>
      </c>
      <c r="H1" t="s">
        <v>3</v>
      </c>
      <c r="I1" t="s">
        <v>4</v>
      </c>
      <c r="J1" s="1" t="s">
        <v>48</v>
      </c>
      <c r="K1" s="1" t="s">
        <v>49</v>
      </c>
      <c r="L1" s="1" t="s">
        <v>5</v>
      </c>
      <c r="M1" s="1" t="s">
        <v>46</v>
      </c>
    </row>
    <row r="2" spans="1:13" x14ac:dyDescent="0.25">
      <c r="A2" t="s">
        <v>6</v>
      </c>
      <c r="B2">
        <v>47061.5</v>
      </c>
      <c r="C2">
        <v>32346.5</v>
      </c>
      <c r="D2">
        <v>30963.5</v>
      </c>
      <c r="E2">
        <v>45458.5</v>
      </c>
      <c r="F2">
        <v>29423</v>
      </c>
      <c r="G2">
        <v>8593</v>
      </c>
      <c r="H2">
        <v>16280.5</v>
      </c>
      <c r="I2">
        <v>42181</v>
      </c>
      <c r="J2" s="1">
        <v>38957.5</v>
      </c>
      <c r="K2" s="1">
        <v>24119.375</v>
      </c>
      <c r="L2" s="1">
        <v>1.615</v>
      </c>
      <c r="M2" s="1">
        <v>0.13200000000000001</v>
      </c>
    </row>
    <row r="3" spans="1:13" x14ac:dyDescent="0.25">
      <c r="A3" t="s">
        <v>7</v>
      </c>
      <c r="B3">
        <v>806</v>
      </c>
      <c r="C3">
        <v>1935</v>
      </c>
      <c r="D3">
        <v>105</v>
      </c>
      <c r="E3">
        <v>285.5</v>
      </c>
      <c r="F3">
        <v>90.5</v>
      </c>
      <c r="G3">
        <v>101</v>
      </c>
      <c r="H3">
        <v>215.5</v>
      </c>
      <c r="I3">
        <v>257</v>
      </c>
      <c r="J3" s="1">
        <v>782.875</v>
      </c>
      <c r="K3" s="1">
        <v>166</v>
      </c>
      <c r="L3" s="1">
        <v>4.7160000000000002</v>
      </c>
      <c r="M3" s="1">
        <v>0.187</v>
      </c>
    </row>
    <row r="4" spans="1:13" x14ac:dyDescent="0.25">
      <c r="A4" t="s">
        <v>8</v>
      </c>
      <c r="B4">
        <v>5375</v>
      </c>
      <c r="C4">
        <v>4604.5</v>
      </c>
      <c r="D4">
        <v>10782.5</v>
      </c>
      <c r="E4">
        <v>6755</v>
      </c>
      <c r="F4">
        <v>9434.5</v>
      </c>
      <c r="G4">
        <v>9262</v>
      </c>
      <c r="H4">
        <v>8</v>
      </c>
      <c r="I4">
        <v>886.5</v>
      </c>
      <c r="J4" s="1">
        <v>6879.25</v>
      </c>
      <c r="K4" s="1">
        <v>4897.75</v>
      </c>
      <c r="L4" s="1">
        <v>1.405</v>
      </c>
      <c r="M4" s="1">
        <v>0.52300000000000002</v>
      </c>
    </row>
    <row r="5" spans="1:13" x14ac:dyDescent="0.25">
      <c r="A5" t="s">
        <v>9</v>
      </c>
      <c r="B5">
        <v>239.5</v>
      </c>
      <c r="C5">
        <v>366</v>
      </c>
      <c r="D5">
        <v>2639.5</v>
      </c>
      <c r="E5">
        <v>2421.5</v>
      </c>
      <c r="F5">
        <v>1120.5</v>
      </c>
      <c r="G5">
        <v>132</v>
      </c>
      <c r="H5">
        <v>39619</v>
      </c>
      <c r="I5">
        <v>25793.5</v>
      </c>
      <c r="J5" s="1">
        <v>1416.625</v>
      </c>
      <c r="K5" s="1">
        <v>16666.25</v>
      </c>
      <c r="L5" s="1">
        <v>8.5000000000000006E-2</v>
      </c>
      <c r="M5" s="1">
        <v>0.16700000000000001</v>
      </c>
    </row>
    <row r="6" spans="1:13" x14ac:dyDescent="0.25">
      <c r="A6" t="s">
        <v>10</v>
      </c>
      <c r="B6">
        <v>118.5</v>
      </c>
      <c r="C6">
        <v>210.5</v>
      </c>
      <c r="D6">
        <v>1377</v>
      </c>
      <c r="E6">
        <v>186.5</v>
      </c>
      <c r="F6">
        <v>125</v>
      </c>
      <c r="G6">
        <v>98.5</v>
      </c>
      <c r="H6">
        <v>364</v>
      </c>
      <c r="I6">
        <v>333</v>
      </c>
      <c r="J6" s="1">
        <v>473.125</v>
      </c>
      <c r="K6" s="1">
        <v>230.125</v>
      </c>
      <c r="L6" s="1">
        <v>2.056</v>
      </c>
      <c r="M6" s="1">
        <v>0.46200000000000002</v>
      </c>
    </row>
    <row r="7" spans="1:13" x14ac:dyDescent="0.25">
      <c r="A7" t="s">
        <v>11</v>
      </c>
      <c r="B7">
        <v>822.5</v>
      </c>
      <c r="C7">
        <v>1082</v>
      </c>
      <c r="D7">
        <v>2426</v>
      </c>
      <c r="E7">
        <v>2932.5</v>
      </c>
      <c r="F7">
        <v>957.5</v>
      </c>
      <c r="G7">
        <v>70.5</v>
      </c>
      <c r="H7">
        <v>7910.5</v>
      </c>
      <c r="I7">
        <v>7655</v>
      </c>
      <c r="J7" s="1">
        <v>1815.75</v>
      </c>
      <c r="K7" s="1">
        <v>4148.375</v>
      </c>
      <c r="L7" s="1">
        <v>0.438</v>
      </c>
      <c r="M7" s="1">
        <v>0.32300000000000001</v>
      </c>
    </row>
    <row r="8" spans="1:13" x14ac:dyDescent="0.25">
      <c r="A8" t="s">
        <v>12</v>
      </c>
      <c r="B8">
        <v>252.5</v>
      </c>
      <c r="C8">
        <v>333</v>
      </c>
      <c r="D8">
        <v>10.5</v>
      </c>
      <c r="E8">
        <v>38.5</v>
      </c>
      <c r="F8">
        <v>101.5</v>
      </c>
      <c r="G8">
        <v>73.5</v>
      </c>
      <c r="H8">
        <v>8</v>
      </c>
      <c r="I8">
        <v>11</v>
      </c>
      <c r="J8" s="1">
        <v>158.625</v>
      </c>
      <c r="K8" s="1">
        <v>48.5</v>
      </c>
      <c r="L8" s="1">
        <v>3.2709999999999999</v>
      </c>
      <c r="M8" s="1">
        <v>0.23100000000000001</v>
      </c>
    </row>
    <row r="9" spans="1:13" x14ac:dyDescent="0.25">
      <c r="A9" t="s">
        <v>13</v>
      </c>
      <c r="B9">
        <v>1990.5</v>
      </c>
      <c r="C9">
        <v>1721</v>
      </c>
      <c r="D9">
        <v>908</v>
      </c>
      <c r="E9">
        <v>884.5</v>
      </c>
      <c r="F9">
        <v>470.5</v>
      </c>
      <c r="G9">
        <v>490.5</v>
      </c>
      <c r="H9">
        <v>1943</v>
      </c>
      <c r="I9">
        <v>1874.5</v>
      </c>
      <c r="J9" s="1">
        <v>1376</v>
      </c>
      <c r="K9" s="1">
        <v>1194.625</v>
      </c>
      <c r="L9" s="1">
        <v>1.1519999999999999</v>
      </c>
      <c r="M9" s="1">
        <v>0.72899999999999998</v>
      </c>
    </row>
    <row r="10" spans="1:13" x14ac:dyDescent="0.25">
      <c r="A10" t="s">
        <v>14</v>
      </c>
      <c r="B10">
        <v>12.5</v>
      </c>
      <c r="C10">
        <v>83</v>
      </c>
      <c r="D10">
        <v>116</v>
      </c>
      <c r="E10">
        <v>180.5</v>
      </c>
      <c r="F10">
        <v>108</v>
      </c>
      <c r="G10">
        <v>93</v>
      </c>
      <c r="H10">
        <v>1003.5</v>
      </c>
      <c r="I10">
        <v>673.5</v>
      </c>
      <c r="J10" s="1">
        <v>98</v>
      </c>
      <c r="K10" s="1">
        <v>469.5</v>
      </c>
      <c r="L10" s="1">
        <v>0.20899999999999999</v>
      </c>
      <c r="M10" s="1">
        <v>0.152</v>
      </c>
    </row>
    <row r="11" spans="1:13" x14ac:dyDescent="0.25">
      <c r="A11" t="s">
        <v>15</v>
      </c>
      <c r="B11">
        <v>79030</v>
      </c>
      <c r="C11">
        <v>62253</v>
      </c>
      <c r="D11">
        <v>2868.5</v>
      </c>
      <c r="E11">
        <v>76.5</v>
      </c>
      <c r="F11">
        <v>55.5</v>
      </c>
      <c r="G11">
        <v>157.5</v>
      </c>
      <c r="H11">
        <v>22536.5</v>
      </c>
      <c r="I11">
        <v>4561.5</v>
      </c>
      <c r="J11" s="1">
        <v>36057</v>
      </c>
      <c r="K11" s="1">
        <v>6827.75</v>
      </c>
      <c r="L11" s="1">
        <v>5.2809999999999997</v>
      </c>
      <c r="M11" s="1">
        <v>0.21299999999999999</v>
      </c>
    </row>
    <row r="12" spans="1:13" x14ac:dyDescent="0.25">
      <c r="A12" s="2" t="s">
        <v>16</v>
      </c>
      <c r="B12" s="2">
        <v>403.5</v>
      </c>
      <c r="C12" s="2">
        <v>443.5</v>
      </c>
      <c r="D12" s="2">
        <v>528</v>
      </c>
      <c r="E12" s="2">
        <v>196</v>
      </c>
      <c r="F12" s="2">
        <v>51</v>
      </c>
      <c r="G12" s="2">
        <v>19.5</v>
      </c>
      <c r="H12" s="2">
        <v>8</v>
      </c>
      <c r="I12" s="2">
        <v>210.5</v>
      </c>
      <c r="J12" s="3">
        <v>392.75</v>
      </c>
      <c r="K12" s="3">
        <v>72.25</v>
      </c>
      <c r="L12" s="3">
        <v>5.4359999999999999</v>
      </c>
      <c r="M12" s="4">
        <v>8.9999999999999993E-3</v>
      </c>
    </row>
    <row r="13" spans="1:13" x14ac:dyDescent="0.25">
      <c r="A13" t="s">
        <v>17</v>
      </c>
      <c r="B13">
        <v>12</v>
      </c>
      <c r="C13">
        <v>20</v>
      </c>
      <c r="D13">
        <v>9288</v>
      </c>
      <c r="E13">
        <v>4700.5</v>
      </c>
      <c r="F13">
        <v>458</v>
      </c>
      <c r="G13">
        <v>52.5</v>
      </c>
      <c r="H13">
        <v>8</v>
      </c>
      <c r="I13">
        <v>11</v>
      </c>
      <c r="J13" s="1">
        <v>3505.125</v>
      </c>
      <c r="K13" s="1">
        <v>132.375</v>
      </c>
      <c r="L13" s="1">
        <v>26.478999999999999</v>
      </c>
      <c r="M13" s="1">
        <v>0.18</v>
      </c>
    </row>
    <row r="14" spans="1:13" x14ac:dyDescent="0.25">
      <c r="A14" t="s">
        <v>18</v>
      </c>
      <c r="B14">
        <v>202</v>
      </c>
      <c r="C14">
        <v>275</v>
      </c>
      <c r="D14">
        <v>953.5</v>
      </c>
      <c r="E14">
        <v>220</v>
      </c>
      <c r="F14">
        <v>169.5</v>
      </c>
      <c r="G14">
        <v>126</v>
      </c>
      <c r="H14">
        <v>280.5</v>
      </c>
      <c r="I14">
        <v>186.5</v>
      </c>
      <c r="J14" s="1">
        <v>412.625</v>
      </c>
      <c r="K14" s="1">
        <v>190.625</v>
      </c>
      <c r="L14" s="1">
        <v>2.165</v>
      </c>
      <c r="M14" s="1">
        <v>0.27300000000000002</v>
      </c>
    </row>
    <row r="15" spans="1:13" x14ac:dyDescent="0.25">
      <c r="A15" t="s">
        <v>19</v>
      </c>
      <c r="B15">
        <v>145</v>
      </c>
      <c r="C15">
        <v>279</v>
      </c>
      <c r="D15">
        <v>1808.5</v>
      </c>
      <c r="E15">
        <v>252.5</v>
      </c>
      <c r="F15">
        <v>139.5</v>
      </c>
      <c r="G15">
        <v>95.5</v>
      </c>
      <c r="H15">
        <v>316.5</v>
      </c>
      <c r="I15">
        <v>391.5</v>
      </c>
      <c r="J15" s="1">
        <v>621.25</v>
      </c>
      <c r="K15" s="1">
        <v>235.75</v>
      </c>
      <c r="L15" s="1">
        <v>2.6349999999999998</v>
      </c>
      <c r="M15" s="1">
        <v>0.376</v>
      </c>
    </row>
    <row r="16" spans="1:13" x14ac:dyDescent="0.25">
      <c r="A16" t="s">
        <v>20</v>
      </c>
      <c r="B16">
        <v>80</v>
      </c>
      <c r="C16">
        <v>231.5</v>
      </c>
      <c r="D16">
        <v>899</v>
      </c>
      <c r="E16">
        <v>136</v>
      </c>
      <c r="F16">
        <v>111</v>
      </c>
      <c r="G16">
        <v>111</v>
      </c>
      <c r="H16">
        <v>161.5</v>
      </c>
      <c r="I16">
        <v>119</v>
      </c>
      <c r="J16" s="1">
        <v>336.625</v>
      </c>
      <c r="K16" s="1">
        <v>125.625</v>
      </c>
      <c r="L16" s="1">
        <v>2.68</v>
      </c>
      <c r="M16" s="1">
        <v>0.31</v>
      </c>
    </row>
    <row r="17" spans="1:13" x14ac:dyDescent="0.25">
      <c r="A17" t="s">
        <v>21</v>
      </c>
      <c r="B17">
        <v>141</v>
      </c>
      <c r="C17">
        <v>290</v>
      </c>
      <c r="D17">
        <v>685</v>
      </c>
      <c r="E17">
        <v>1085.5</v>
      </c>
      <c r="F17">
        <v>288.5</v>
      </c>
      <c r="G17">
        <v>165</v>
      </c>
      <c r="H17">
        <v>2097</v>
      </c>
      <c r="I17">
        <v>881.5</v>
      </c>
      <c r="J17" s="1">
        <v>550.375</v>
      </c>
      <c r="K17" s="1">
        <v>858</v>
      </c>
      <c r="L17" s="1">
        <v>0.64100000000000001</v>
      </c>
      <c r="M17" s="1">
        <v>0.55300000000000005</v>
      </c>
    </row>
    <row r="18" spans="1:13" x14ac:dyDescent="0.25">
      <c r="A18" t="s">
        <v>22</v>
      </c>
      <c r="B18">
        <v>12</v>
      </c>
      <c r="C18">
        <v>10</v>
      </c>
      <c r="D18">
        <v>11</v>
      </c>
      <c r="E18">
        <v>115.5</v>
      </c>
      <c r="F18">
        <v>51.5</v>
      </c>
      <c r="G18">
        <v>33.5</v>
      </c>
      <c r="H18">
        <v>12623</v>
      </c>
      <c r="I18">
        <v>3126.5</v>
      </c>
      <c r="J18" s="1">
        <v>37.125</v>
      </c>
      <c r="K18" s="1">
        <v>3958.625</v>
      </c>
      <c r="L18" s="1">
        <v>8.9999999999999993E-3</v>
      </c>
      <c r="M18" s="1">
        <v>0.23599999999999999</v>
      </c>
    </row>
    <row r="19" spans="1:13" x14ac:dyDescent="0.25">
      <c r="A19" t="s">
        <v>23</v>
      </c>
      <c r="B19">
        <v>12</v>
      </c>
      <c r="C19">
        <v>45</v>
      </c>
      <c r="D19">
        <v>211</v>
      </c>
      <c r="E19">
        <v>490</v>
      </c>
      <c r="F19">
        <v>308.5</v>
      </c>
      <c r="G19">
        <v>119.5</v>
      </c>
      <c r="H19">
        <v>11.5</v>
      </c>
      <c r="I19">
        <v>11</v>
      </c>
      <c r="J19" s="1">
        <v>189.5</v>
      </c>
      <c r="K19" s="1">
        <v>112.625</v>
      </c>
      <c r="L19" s="1">
        <v>1.6830000000000001</v>
      </c>
      <c r="M19" s="1">
        <v>0.57499999999999996</v>
      </c>
    </row>
    <row r="20" spans="1:13" x14ac:dyDescent="0.25">
      <c r="A20" t="s">
        <v>24</v>
      </c>
      <c r="B20">
        <v>989</v>
      </c>
      <c r="C20">
        <v>707</v>
      </c>
      <c r="D20">
        <v>2493</v>
      </c>
      <c r="E20">
        <v>628.5</v>
      </c>
      <c r="F20">
        <v>279</v>
      </c>
      <c r="G20">
        <v>269.5</v>
      </c>
      <c r="H20">
        <v>541</v>
      </c>
      <c r="I20">
        <v>465</v>
      </c>
      <c r="J20" s="1">
        <v>1204.375</v>
      </c>
      <c r="K20" s="1">
        <v>388.625</v>
      </c>
      <c r="L20" s="1">
        <v>3.0990000000000002</v>
      </c>
      <c r="M20" s="1">
        <v>0.114</v>
      </c>
    </row>
    <row r="21" spans="1:13" x14ac:dyDescent="0.25">
      <c r="A21" t="s">
        <v>25</v>
      </c>
      <c r="B21">
        <v>23511.5</v>
      </c>
      <c r="C21">
        <v>14043</v>
      </c>
      <c r="D21">
        <v>20843.5</v>
      </c>
      <c r="E21">
        <v>21983</v>
      </c>
      <c r="F21">
        <v>18279</v>
      </c>
      <c r="G21">
        <v>25705</v>
      </c>
      <c r="H21">
        <v>19478</v>
      </c>
      <c r="I21">
        <v>19963</v>
      </c>
      <c r="J21" s="1">
        <v>20095.25</v>
      </c>
      <c r="K21" s="1">
        <v>20856.25</v>
      </c>
      <c r="L21" s="1">
        <v>0.96399999999999997</v>
      </c>
      <c r="M21" s="1">
        <v>0.78500000000000003</v>
      </c>
    </row>
    <row r="22" spans="1:13" x14ac:dyDescent="0.25">
      <c r="A22" t="s">
        <v>26</v>
      </c>
      <c r="B22">
        <v>267.5</v>
      </c>
      <c r="C22">
        <v>568.5</v>
      </c>
      <c r="D22">
        <v>1261</v>
      </c>
      <c r="E22">
        <v>456.5</v>
      </c>
      <c r="F22">
        <v>245</v>
      </c>
      <c r="G22">
        <v>156</v>
      </c>
      <c r="H22">
        <v>782.5</v>
      </c>
      <c r="I22">
        <v>450.5</v>
      </c>
      <c r="J22" s="1">
        <v>638.375</v>
      </c>
      <c r="K22" s="1">
        <v>408.5</v>
      </c>
      <c r="L22" s="1">
        <v>1.5629999999999999</v>
      </c>
      <c r="M22" s="1">
        <v>0.40600000000000003</v>
      </c>
    </row>
    <row r="23" spans="1:13" x14ac:dyDescent="0.25">
      <c r="A23" s="2" t="s">
        <v>27</v>
      </c>
      <c r="B23" s="2">
        <v>5123.5</v>
      </c>
      <c r="C23" s="2">
        <v>4683.5</v>
      </c>
      <c r="D23" s="2">
        <v>7746</v>
      </c>
      <c r="E23" s="2">
        <v>3189</v>
      </c>
      <c r="F23" s="2">
        <v>2249.5</v>
      </c>
      <c r="G23" s="2">
        <v>1487.5</v>
      </c>
      <c r="H23" s="2">
        <v>3428</v>
      </c>
      <c r="I23" s="2">
        <v>3143.5</v>
      </c>
      <c r="J23" s="3">
        <v>5185.5</v>
      </c>
      <c r="K23" s="3">
        <v>2577.125</v>
      </c>
      <c r="L23" s="3">
        <v>2.012</v>
      </c>
      <c r="M23" s="4">
        <v>4.7E-2</v>
      </c>
    </row>
    <row r="24" spans="1:13" x14ac:dyDescent="0.25">
      <c r="A24" t="s">
        <v>28</v>
      </c>
      <c r="B24">
        <v>143.5</v>
      </c>
      <c r="C24">
        <v>1109.5</v>
      </c>
      <c r="D24">
        <v>775</v>
      </c>
      <c r="E24">
        <v>1116</v>
      </c>
      <c r="F24">
        <v>1146</v>
      </c>
      <c r="G24">
        <v>54.5</v>
      </c>
      <c r="H24">
        <v>1204.5</v>
      </c>
      <c r="I24">
        <v>479.5</v>
      </c>
      <c r="J24" s="1">
        <v>786</v>
      </c>
      <c r="K24" s="1">
        <v>721.125</v>
      </c>
      <c r="L24" s="1">
        <v>1.0900000000000001</v>
      </c>
      <c r="M24" s="1">
        <v>0.86199999999999999</v>
      </c>
    </row>
    <row r="25" spans="1:13" x14ac:dyDescent="0.25">
      <c r="A25" t="s">
        <v>29</v>
      </c>
      <c r="B25">
        <v>657.5</v>
      </c>
      <c r="C25">
        <v>706.5</v>
      </c>
      <c r="D25">
        <v>1083</v>
      </c>
      <c r="E25">
        <v>1162.5</v>
      </c>
      <c r="F25">
        <v>943</v>
      </c>
      <c r="G25">
        <v>186.5</v>
      </c>
      <c r="H25">
        <v>772</v>
      </c>
      <c r="I25">
        <v>390</v>
      </c>
      <c r="J25" s="1">
        <v>902.375</v>
      </c>
      <c r="K25" s="1">
        <v>572.875</v>
      </c>
      <c r="L25" s="1">
        <v>1.575</v>
      </c>
      <c r="M25" s="1">
        <v>0.17699999999999999</v>
      </c>
    </row>
    <row r="26" spans="1:13" x14ac:dyDescent="0.25">
      <c r="A26" t="s">
        <v>30</v>
      </c>
      <c r="B26">
        <v>27</v>
      </c>
      <c r="C26">
        <v>60.5</v>
      </c>
      <c r="D26">
        <v>124.5</v>
      </c>
      <c r="E26">
        <v>206</v>
      </c>
      <c r="F26">
        <v>104.5</v>
      </c>
      <c r="G26">
        <v>85</v>
      </c>
      <c r="H26">
        <v>4436.5</v>
      </c>
      <c r="I26">
        <v>990.5</v>
      </c>
      <c r="J26" s="1">
        <v>104.5</v>
      </c>
      <c r="K26" s="1">
        <v>1404.125</v>
      </c>
      <c r="L26" s="1">
        <v>7.3999999999999996E-2</v>
      </c>
      <c r="M26" s="1">
        <v>0.255</v>
      </c>
    </row>
    <row r="27" spans="1:13" x14ac:dyDescent="0.25">
      <c r="A27" t="s">
        <v>31</v>
      </c>
      <c r="B27">
        <v>11635.5</v>
      </c>
      <c r="C27">
        <v>3470</v>
      </c>
      <c r="D27">
        <v>12118.5</v>
      </c>
      <c r="E27">
        <v>450.5</v>
      </c>
      <c r="F27">
        <v>183</v>
      </c>
      <c r="G27">
        <v>31.5</v>
      </c>
      <c r="H27">
        <v>2568</v>
      </c>
      <c r="I27">
        <v>12399.5</v>
      </c>
      <c r="J27" s="1">
        <v>6918.625</v>
      </c>
      <c r="K27" s="1">
        <v>3795.5</v>
      </c>
      <c r="L27" s="1">
        <v>1.823</v>
      </c>
      <c r="M27" s="1">
        <v>0.47899999999999998</v>
      </c>
    </row>
    <row r="28" spans="1:13" x14ac:dyDescent="0.25">
      <c r="A28" t="s">
        <v>32</v>
      </c>
      <c r="B28">
        <v>31633.5</v>
      </c>
      <c r="C28">
        <v>22377.5</v>
      </c>
      <c r="D28">
        <v>28178</v>
      </c>
      <c r="E28">
        <v>49220.5</v>
      </c>
      <c r="F28">
        <v>19053.5</v>
      </c>
      <c r="G28">
        <v>1645</v>
      </c>
      <c r="H28">
        <v>38602.5</v>
      </c>
      <c r="I28">
        <v>62580</v>
      </c>
      <c r="J28" s="1">
        <v>32852.375</v>
      </c>
      <c r="K28" s="1">
        <v>30470.25</v>
      </c>
      <c r="L28" s="1">
        <v>1.0780000000000001</v>
      </c>
      <c r="M28" s="1">
        <v>0.873</v>
      </c>
    </row>
    <row r="29" spans="1:13" x14ac:dyDescent="0.25">
      <c r="A29" t="s">
        <v>33</v>
      </c>
      <c r="B29">
        <v>6578</v>
      </c>
      <c r="C29">
        <v>5527</v>
      </c>
      <c r="D29">
        <v>5478.5</v>
      </c>
      <c r="E29">
        <v>4948.5</v>
      </c>
      <c r="F29">
        <v>4624</v>
      </c>
      <c r="G29">
        <v>1293.5</v>
      </c>
      <c r="H29">
        <v>2329.5</v>
      </c>
      <c r="I29">
        <v>5249</v>
      </c>
      <c r="J29" s="1">
        <v>5633</v>
      </c>
      <c r="K29" s="1">
        <v>3374</v>
      </c>
      <c r="L29" s="1">
        <v>1.67</v>
      </c>
      <c r="M29" s="1">
        <v>6.4000000000000001E-2</v>
      </c>
    </row>
    <row r="30" spans="1:13" x14ac:dyDescent="0.25">
      <c r="A30" t="s">
        <v>34</v>
      </c>
      <c r="B30">
        <v>12</v>
      </c>
      <c r="C30">
        <v>53.5</v>
      </c>
      <c r="D30">
        <v>7425.5</v>
      </c>
      <c r="E30">
        <v>3607.5</v>
      </c>
      <c r="F30">
        <v>2099</v>
      </c>
      <c r="G30">
        <v>49</v>
      </c>
      <c r="H30">
        <v>6147</v>
      </c>
      <c r="I30">
        <v>9103</v>
      </c>
      <c r="J30" s="1">
        <v>2774.625</v>
      </c>
      <c r="K30" s="1">
        <v>4349.5</v>
      </c>
      <c r="L30" s="1">
        <v>0.63800000000000001</v>
      </c>
      <c r="M30" s="1">
        <v>0.57899999999999996</v>
      </c>
    </row>
    <row r="31" spans="1:13" x14ac:dyDescent="0.25">
      <c r="A31" t="s">
        <v>35</v>
      </c>
      <c r="B31">
        <v>151</v>
      </c>
      <c r="C31">
        <v>2570.5</v>
      </c>
      <c r="D31">
        <v>382.5</v>
      </c>
      <c r="E31">
        <v>520.5</v>
      </c>
      <c r="F31">
        <v>254</v>
      </c>
      <c r="G31">
        <v>144</v>
      </c>
      <c r="H31">
        <v>5481.5</v>
      </c>
      <c r="I31">
        <v>5989</v>
      </c>
      <c r="J31" s="1">
        <v>906.125</v>
      </c>
      <c r="K31" s="1">
        <v>2967.125</v>
      </c>
      <c r="L31" s="1">
        <v>0.30499999999999999</v>
      </c>
      <c r="M31" s="1">
        <v>0.27</v>
      </c>
    </row>
    <row r="32" spans="1:13" x14ac:dyDescent="0.25">
      <c r="A32" t="s">
        <v>36</v>
      </c>
      <c r="B32">
        <v>65989.5</v>
      </c>
      <c r="C32">
        <v>47971</v>
      </c>
      <c r="D32">
        <v>48982.5</v>
      </c>
      <c r="E32">
        <v>37575</v>
      </c>
      <c r="F32">
        <v>22301.5</v>
      </c>
      <c r="G32">
        <v>21591</v>
      </c>
      <c r="H32">
        <v>43058</v>
      </c>
      <c r="I32">
        <v>44597.5</v>
      </c>
      <c r="J32" s="1">
        <v>50129.5</v>
      </c>
      <c r="K32" s="1">
        <v>32887</v>
      </c>
      <c r="L32" s="1">
        <v>1.524</v>
      </c>
      <c r="M32" s="1">
        <v>9.2999999999999999E-2</v>
      </c>
    </row>
    <row r="33" spans="1:13" x14ac:dyDescent="0.25">
      <c r="A33" t="s">
        <v>37</v>
      </c>
      <c r="B33">
        <v>12</v>
      </c>
      <c r="C33">
        <v>10</v>
      </c>
      <c r="D33">
        <v>3362.5</v>
      </c>
      <c r="E33">
        <v>6012</v>
      </c>
      <c r="F33">
        <v>6847.5</v>
      </c>
      <c r="G33">
        <v>87.5</v>
      </c>
      <c r="H33">
        <v>8</v>
      </c>
      <c r="I33">
        <v>11</v>
      </c>
      <c r="J33" s="1">
        <v>2349.125</v>
      </c>
      <c r="K33" s="1">
        <v>1738.5</v>
      </c>
      <c r="L33" s="1">
        <v>1.351</v>
      </c>
      <c r="M33" s="1">
        <v>0.79400000000000004</v>
      </c>
    </row>
    <row r="34" spans="1:13" x14ac:dyDescent="0.25">
      <c r="A34" t="s">
        <v>38</v>
      </c>
      <c r="B34">
        <v>17871</v>
      </c>
      <c r="C34">
        <v>6389</v>
      </c>
      <c r="D34">
        <v>20319.5</v>
      </c>
      <c r="E34">
        <v>40394</v>
      </c>
      <c r="F34">
        <v>14404.5</v>
      </c>
      <c r="G34">
        <v>195</v>
      </c>
      <c r="H34">
        <v>35580</v>
      </c>
      <c r="I34">
        <v>43063</v>
      </c>
      <c r="J34" s="1">
        <v>21243.375</v>
      </c>
      <c r="K34" s="1">
        <v>23310.625</v>
      </c>
      <c r="L34" s="1">
        <v>0.91100000000000003</v>
      </c>
      <c r="M34" s="1">
        <v>0.87</v>
      </c>
    </row>
    <row r="35" spans="1:13" x14ac:dyDescent="0.25">
      <c r="A35" t="s">
        <v>39</v>
      </c>
      <c r="B35">
        <v>320.5</v>
      </c>
      <c r="C35">
        <v>398</v>
      </c>
      <c r="D35">
        <v>1195</v>
      </c>
      <c r="E35">
        <v>394.5</v>
      </c>
      <c r="F35">
        <v>186.5</v>
      </c>
      <c r="G35">
        <v>148</v>
      </c>
      <c r="H35">
        <v>277</v>
      </c>
      <c r="I35">
        <v>250.5</v>
      </c>
      <c r="J35" s="1">
        <v>577</v>
      </c>
      <c r="K35" s="1">
        <v>215.5</v>
      </c>
      <c r="L35" s="1">
        <v>2.677</v>
      </c>
      <c r="M35" s="1">
        <v>0.13400000000000001</v>
      </c>
    </row>
    <row r="36" spans="1:13" x14ac:dyDescent="0.25">
      <c r="A36" t="s">
        <v>40</v>
      </c>
      <c r="B36">
        <v>23.5</v>
      </c>
      <c r="C36">
        <v>123.5</v>
      </c>
      <c r="D36">
        <v>127</v>
      </c>
      <c r="E36">
        <v>207</v>
      </c>
      <c r="F36">
        <v>302.5</v>
      </c>
      <c r="G36">
        <v>70</v>
      </c>
      <c r="H36">
        <v>17.5</v>
      </c>
      <c r="I36">
        <v>71.5</v>
      </c>
      <c r="J36" s="1">
        <v>120.25</v>
      </c>
      <c r="K36" s="1">
        <v>115.375</v>
      </c>
      <c r="L36" s="1">
        <v>1.042</v>
      </c>
      <c r="M36" s="1">
        <v>0.95</v>
      </c>
    </row>
    <row r="37" spans="1:13" x14ac:dyDescent="0.25">
      <c r="A37" t="s">
        <v>41</v>
      </c>
      <c r="B37">
        <v>683</v>
      </c>
      <c r="C37">
        <v>386</v>
      </c>
      <c r="D37">
        <v>452</v>
      </c>
      <c r="E37">
        <v>421</v>
      </c>
      <c r="F37">
        <v>492.5</v>
      </c>
      <c r="G37">
        <v>1245.5</v>
      </c>
      <c r="H37">
        <v>3164</v>
      </c>
      <c r="I37">
        <v>994.5</v>
      </c>
      <c r="J37" s="1">
        <v>485.5</v>
      </c>
      <c r="K37" s="1">
        <v>1474.125</v>
      </c>
      <c r="L37" s="1">
        <v>0.32900000000000001</v>
      </c>
      <c r="M37" s="1">
        <v>0.14399999999999999</v>
      </c>
    </row>
    <row r="38" spans="1:13" x14ac:dyDescent="0.25">
      <c r="A38" t="s">
        <v>42</v>
      </c>
      <c r="B38">
        <v>5823</v>
      </c>
      <c r="C38">
        <v>5047</v>
      </c>
      <c r="D38">
        <v>5490</v>
      </c>
      <c r="E38">
        <v>4826</v>
      </c>
      <c r="F38">
        <v>4827.5</v>
      </c>
      <c r="G38">
        <v>4873.5</v>
      </c>
      <c r="H38">
        <v>5844.5</v>
      </c>
      <c r="I38">
        <v>5400.5</v>
      </c>
      <c r="J38" s="1">
        <v>5296.5</v>
      </c>
      <c r="K38" s="1">
        <v>5236.5</v>
      </c>
      <c r="L38" s="1">
        <v>1.0109999999999999</v>
      </c>
      <c r="M38" s="1">
        <v>0.86099999999999999</v>
      </c>
    </row>
    <row r="39" spans="1:13" x14ac:dyDescent="0.25">
      <c r="A39" t="s">
        <v>43</v>
      </c>
      <c r="B39">
        <v>216.5</v>
      </c>
      <c r="C39">
        <v>292.5</v>
      </c>
      <c r="D39">
        <v>1742</v>
      </c>
      <c r="E39">
        <v>199</v>
      </c>
      <c r="F39">
        <v>143</v>
      </c>
      <c r="G39">
        <v>155</v>
      </c>
      <c r="H39">
        <v>290</v>
      </c>
      <c r="I39">
        <v>304</v>
      </c>
      <c r="J39" s="1">
        <v>612.5</v>
      </c>
      <c r="K39" s="1">
        <v>223</v>
      </c>
      <c r="L39" s="1">
        <v>2.7469999999999999</v>
      </c>
      <c r="M39" s="1">
        <v>0.34399999999999997</v>
      </c>
    </row>
    <row r="40" spans="1:13" x14ac:dyDescent="0.25">
      <c r="A40" t="s">
        <v>44</v>
      </c>
      <c r="B40">
        <v>129.5</v>
      </c>
      <c r="C40">
        <v>259.5</v>
      </c>
      <c r="D40">
        <v>608</v>
      </c>
      <c r="E40">
        <v>159.5</v>
      </c>
      <c r="F40">
        <v>146.5</v>
      </c>
      <c r="G40">
        <v>128</v>
      </c>
      <c r="H40">
        <v>192.5</v>
      </c>
      <c r="I40">
        <v>160.5</v>
      </c>
      <c r="J40" s="1">
        <v>289.125</v>
      </c>
      <c r="K40" s="1">
        <v>156.875</v>
      </c>
      <c r="L40" s="1">
        <v>1.843</v>
      </c>
      <c r="M40" s="1">
        <v>0.27700000000000002</v>
      </c>
    </row>
    <row r="41" spans="1:13" x14ac:dyDescent="0.25">
      <c r="A41" t="s">
        <v>45</v>
      </c>
      <c r="B41">
        <v>940.5</v>
      </c>
      <c r="C41">
        <v>1112.5</v>
      </c>
      <c r="D41">
        <v>1468.5</v>
      </c>
      <c r="E41">
        <v>1472.5</v>
      </c>
      <c r="F41">
        <v>1019</v>
      </c>
      <c r="G41">
        <v>520.5</v>
      </c>
      <c r="H41">
        <v>1266</v>
      </c>
      <c r="I41">
        <v>931.5</v>
      </c>
      <c r="J41" s="1">
        <v>1248.5</v>
      </c>
      <c r="K41" s="1">
        <v>934.25</v>
      </c>
      <c r="L41" s="1">
        <v>1.3360000000000001</v>
      </c>
      <c r="M41" s="1">
        <v>0.17499999999999999</v>
      </c>
    </row>
  </sheetData>
  <phoneticPr fontId="2" type="noConversion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Total</vt:lpstr>
      <vt:lpstr>Exclude meaningless Cytokin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0-03-12T04:30:38Z</dcterms:modified>
</cp:coreProperties>
</file>